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5440" yWindow="420" windowWidth="30840" windowHeight="18320" tabRatio="500"/>
  </bookViews>
  <sheets>
    <sheet name="Fig. 3a" sheetId="1" r:id="rId1"/>
    <sheet name="Fig. 3b" sheetId="2" r:id="rId2"/>
    <sheet name="Fig. 4a-b" sheetId="5" r:id="rId3"/>
    <sheet name="Fig. 4c" sheetId="6" r:id="rId4"/>
    <sheet name="Fig. 4d" sheetId="8" r:id="rId5"/>
    <sheet name="Fig. 5a" sheetId="3" r:id="rId6"/>
    <sheet name="Fig. 5b" sheetId="4" r:id="rId7"/>
    <sheet name="Fig. 6a-b" sheetId="9" r:id="rId8"/>
    <sheet name="Fig. 6c" sheetId="10" r:id="rId9"/>
    <sheet name="Fig. 6d" sheetId="11" r:id="rId10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0" i="10" l="1"/>
  <c r="E30" i="10"/>
  <c r="E16" i="10"/>
  <c r="K16" i="10"/>
  <c r="I38" i="9"/>
  <c r="J38" i="9"/>
  <c r="K38" i="9"/>
  <c r="L38" i="9"/>
  <c r="I39" i="9"/>
  <c r="J39" i="9"/>
  <c r="K39" i="9"/>
  <c r="L39" i="9"/>
  <c r="M39" i="9"/>
  <c r="I40" i="9"/>
  <c r="J40" i="9"/>
  <c r="K40" i="9"/>
  <c r="L40" i="9"/>
  <c r="I41" i="9"/>
  <c r="J41" i="9"/>
  <c r="K41" i="9"/>
  <c r="L41" i="9"/>
  <c r="M41" i="9"/>
  <c r="I42" i="9"/>
  <c r="J42" i="9"/>
  <c r="K42" i="9"/>
  <c r="L42" i="9"/>
  <c r="M42" i="9"/>
  <c r="I43" i="9"/>
  <c r="J43" i="9"/>
  <c r="K43" i="9"/>
  <c r="L43" i="9"/>
  <c r="I44" i="9"/>
  <c r="J44" i="9"/>
  <c r="K44" i="9"/>
  <c r="L44" i="9"/>
  <c r="M44" i="9"/>
  <c r="N44" i="9"/>
  <c r="O44" i="9"/>
  <c r="P44" i="9"/>
  <c r="Q44" i="9"/>
  <c r="R44" i="9"/>
  <c r="S44" i="9"/>
  <c r="I45" i="9"/>
  <c r="J45" i="9"/>
  <c r="K45" i="9"/>
  <c r="L45" i="9"/>
  <c r="M45" i="9"/>
  <c r="N45" i="9"/>
  <c r="O45" i="9"/>
  <c r="P45" i="9"/>
  <c r="Q45" i="9"/>
  <c r="R45" i="9"/>
  <c r="S45" i="9"/>
  <c r="I46" i="9"/>
  <c r="J46" i="9"/>
  <c r="K46" i="9"/>
  <c r="L46" i="9"/>
  <c r="M46" i="9"/>
  <c r="N46" i="9"/>
  <c r="O46" i="9"/>
  <c r="P46" i="9"/>
  <c r="Q46" i="9"/>
  <c r="R46" i="9"/>
  <c r="S46" i="9"/>
  <c r="I47" i="9"/>
  <c r="J47" i="9"/>
  <c r="K47" i="9"/>
  <c r="L47" i="9"/>
  <c r="M47" i="9"/>
  <c r="N47" i="9"/>
  <c r="O47" i="9"/>
  <c r="P47" i="9"/>
  <c r="Q47" i="9"/>
  <c r="R47" i="9"/>
  <c r="S47" i="9"/>
  <c r="I48" i="9"/>
  <c r="J48" i="9"/>
  <c r="K48" i="9"/>
  <c r="L48" i="9"/>
  <c r="M48" i="9"/>
  <c r="N48" i="9"/>
  <c r="O48" i="9"/>
  <c r="P48" i="9"/>
  <c r="Q48" i="9"/>
  <c r="R48" i="9"/>
  <c r="S48" i="9"/>
  <c r="I49" i="9"/>
  <c r="J49" i="9"/>
  <c r="K49" i="9"/>
  <c r="L49" i="9"/>
  <c r="M49" i="9"/>
  <c r="N49" i="9"/>
  <c r="O49" i="9"/>
  <c r="P49" i="9"/>
  <c r="Q49" i="9"/>
  <c r="R49" i="9"/>
  <c r="S49" i="9"/>
  <c r="I50" i="9"/>
  <c r="J50" i="9"/>
  <c r="K50" i="9"/>
  <c r="L50" i="9"/>
  <c r="M50" i="9"/>
  <c r="N50" i="9"/>
  <c r="O50" i="9"/>
  <c r="P50" i="9"/>
  <c r="Q50" i="9"/>
  <c r="R50" i="9"/>
  <c r="S50" i="9"/>
  <c r="I51" i="9"/>
  <c r="J51" i="9"/>
  <c r="K51" i="9"/>
  <c r="L51" i="9"/>
  <c r="M51" i="9"/>
  <c r="N51" i="9"/>
  <c r="O51" i="9"/>
  <c r="P51" i="9"/>
  <c r="Q51" i="9"/>
  <c r="R51" i="9"/>
  <c r="S51" i="9"/>
  <c r="I52" i="9"/>
  <c r="J52" i="9"/>
  <c r="K52" i="9"/>
  <c r="L52" i="9"/>
  <c r="M52" i="9"/>
  <c r="N52" i="9"/>
  <c r="O52" i="9"/>
  <c r="P52" i="9"/>
  <c r="Q52" i="9"/>
  <c r="R52" i="9"/>
  <c r="S52" i="9"/>
  <c r="I53" i="9"/>
  <c r="J53" i="9"/>
  <c r="K53" i="9"/>
  <c r="L53" i="9"/>
  <c r="M53" i="9"/>
  <c r="N53" i="9"/>
  <c r="O53" i="9"/>
  <c r="P53" i="9"/>
  <c r="Q53" i="9"/>
  <c r="R53" i="9"/>
  <c r="S53" i="9"/>
  <c r="I54" i="9"/>
  <c r="J54" i="9"/>
  <c r="K54" i="9"/>
  <c r="L54" i="9"/>
  <c r="M54" i="9"/>
  <c r="N54" i="9"/>
  <c r="O54" i="9"/>
  <c r="P54" i="9"/>
  <c r="Q54" i="9"/>
  <c r="R54" i="9"/>
  <c r="S54" i="9"/>
  <c r="I55" i="9"/>
  <c r="J55" i="9"/>
  <c r="K55" i="9"/>
  <c r="L55" i="9"/>
  <c r="M55" i="9"/>
  <c r="N55" i="9"/>
  <c r="O55" i="9"/>
  <c r="P55" i="9"/>
  <c r="Q55" i="9"/>
  <c r="R55" i="9"/>
  <c r="S55" i="9"/>
  <c r="I37" i="9"/>
  <c r="J37" i="9"/>
  <c r="K37" i="9"/>
  <c r="L37" i="9"/>
  <c r="M37" i="9"/>
  <c r="N37" i="9"/>
  <c r="O37" i="9"/>
  <c r="P37" i="9"/>
  <c r="Q37" i="9"/>
  <c r="R37" i="9"/>
  <c r="S37" i="9"/>
  <c r="J36" i="9"/>
  <c r="K36" i="9"/>
  <c r="L36" i="9"/>
  <c r="M36" i="9"/>
  <c r="N36" i="9"/>
  <c r="O36" i="9"/>
  <c r="P36" i="9"/>
  <c r="Q36" i="9"/>
  <c r="R36" i="9"/>
  <c r="S36" i="9"/>
  <c r="I36" i="9"/>
  <c r="D10" i="9"/>
  <c r="D11" i="9"/>
  <c r="D12" i="9"/>
  <c r="D13" i="9"/>
  <c r="D14" i="9"/>
  <c r="D15" i="9"/>
  <c r="D16" i="9"/>
  <c r="D17" i="9"/>
  <c r="D18" i="9"/>
  <c r="D19" i="9"/>
  <c r="D20" i="9"/>
  <c r="D21" i="9"/>
  <c r="D22" i="9"/>
  <c r="D23" i="9"/>
  <c r="D24" i="9"/>
  <c r="D25" i="9"/>
  <c r="D26" i="9"/>
  <c r="D27" i="9"/>
  <c r="D28" i="9"/>
  <c r="D29" i="9"/>
  <c r="E28" i="11"/>
  <c r="D11" i="11"/>
  <c r="E37" i="11"/>
  <c r="E36" i="11"/>
  <c r="E35" i="11"/>
  <c r="E34" i="11"/>
  <c r="E33" i="11"/>
  <c r="E32" i="11"/>
  <c r="E31" i="11"/>
  <c r="E30" i="11"/>
  <c r="E29" i="11"/>
  <c r="E27" i="11"/>
  <c r="E26" i="11"/>
  <c r="E25" i="11"/>
  <c r="E24" i="11"/>
  <c r="E23" i="11"/>
  <c r="E22" i="11"/>
  <c r="E21" i="11"/>
  <c r="E20" i="11"/>
  <c r="D14" i="11"/>
  <c r="D15" i="11"/>
  <c r="E21" i="8"/>
  <c r="E20" i="8"/>
  <c r="E22" i="8"/>
  <c r="E23" i="8"/>
  <c r="E24" i="8"/>
  <c r="E25" i="8"/>
  <c r="E26" i="8"/>
  <c r="E27" i="8"/>
  <c r="E28" i="8"/>
  <c r="E29" i="8"/>
  <c r="E30" i="8"/>
  <c r="E31" i="8"/>
  <c r="E32" i="8"/>
  <c r="E33" i="8"/>
  <c r="E34" i="8"/>
  <c r="E35" i="8"/>
  <c r="E36" i="8"/>
  <c r="E37" i="8"/>
  <c r="E38" i="8"/>
  <c r="E39" i="8"/>
  <c r="D15" i="8"/>
  <c r="D14" i="8"/>
  <c r="D11" i="8"/>
  <c r="K17" i="6"/>
  <c r="I17" i="6"/>
  <c r="G17" i="6"/>
  <c r="E17" i="6"/>
  <c r="E26" i="2"/>
  <c r="F29" i="2"/>
  <c r="D35" i="2"/>
  <c r="C30" i="1"/>
  <c r="C40" i="1"/>
  <c r="D40" i="1"/>
  <c r="E40" i="1"/>
  <c r="F40" i="1"/>
  <c r="D41" i="1"/>
  <c r="E41" i="1"/>
  <c r="F41" i="1"/>
  <c r="D42" i="1"/>
  <c r="E42" i="1"/>
  <c r="F42" i="1"/>
  <c r="D43" i="1"/>
  <c r="E43" i="1"/>
  <c r="F43" i="1"/>
  <c r="D44" i="1"/>
  <c r="E44" i="1"/>
  <c r="F44" i="1"/>
  <c r="D45" i="1"/>
  <c r="E45" i="1"/>
  <c r="F45" i="1"/>
  <c r="C41" i="1"/>
  <c r="C42" i="1"/>
  <c r="C43" i="1"/>
  <c r="C44" i="1"/>
  <c r="C45" i="1"/>
  <c r="C84" i="1"/>
  <c r="D30" i="1"/>
  <c r="E30" i="1"/>
  <c r="F30" i="1"/>
  <c r="D31" i="1"/>
  <c r="E31" i="1"/>
  <c r="F31" i="1"/>
  <c r="D32" i="1"/>
  <c r="E32" i="1"/>
  <c r="F32" i="1"/>
  <c r="D33" i="1"/>
  <c r="E33" i="1"/>
  <c r="F33" i="1"/>
  <c r="D34" i="1"/>
  <c r="E34" i="1"/>
  <c r="F34" i="1"/>
  <c r="D35" i="1"/>
  <c r="E35" i="1"/>
  <c r="F35" i="1"/>
  <c r="C35" i="1"/>
  <c r="C34" i="1"/>
  <c r="C33" i="1"/>
  <c r="C32" i="1"/>
  <c r="C31" i="1"/>
  <c r="C36" i="1"/>
  <c r="C74" i="1"/>
  <c r="F85" i="1"/>
  <c r="F75" i="1"/>
  <c r="C12" i="4"/>
  <c r="D42" i="4"/>
  <c r="F42" i="4"/>
  <c r="H42" i="4"/>
  <c r="G42" i="4"/>
  <c r="D41" i="4"/>
  <c r="F41" i="4"/>
  <c r="H41" i="4"/>
  <c r="G41" i="4"/>
  <c r="D40" i="4"/>
  <c r="F40" i="4"/>
  <c r="H40" i="4"/>
  <c r="G40" i="4"/>
  <c r="D39" i="4"/>
  <c r="F39" i="4"/>
  <c r="H39" i="4"/>
  <c r="G39" i="4"/>
  <c r="D38" i="4"/>
  <c r="F38" i="4"/>
  <c r="H38" i="4"/>
  <c r="G38" i="4"/>
  <c r="D37" i="4"/>
  <c r="F37" i="4"/>
  <c r="H37" i="4"/>
  <c r="G37" i="4"/>
  <c r="D36" i="4"/>
  <c r="F36" i="4"/>
  <c r="H36" i="4"/>
  <c r="G36" i="4"/>
  <c r="D35" i="4"/>
  <c r="F35" i="4"/>
  <c r="H35" i="4"/>
  <c r="G35" i="4"/>
  <c r="D34" i="4"/>
  <c r="F34" i="4"/>
  <c r="H34" i="4"/>
  <c r="G34" i="4"/>
  <c r="D33" i="4"/>
  <c r="F33" i="4"/>
  <c r="H33" i="4"/>
  <c r="G33" i="4"/>
  <c r="D19" i="4"/>
  <c r="F19" i="4"/>
  <c r="H19" i="4"/>
  <c r="D20" i="4"/>
  <c r="F20" i="4"/>
  <c r="H20" i="4"/>
  <c r="D21" i="4"/>
  <c r="F21" i="4"/>
  <c r="H21" i="4"/>
  <c r="D22" i="4"/>
  <c r="F22" i="4"/>
  <c r="H22" i="4"/>
  <c r="D23" i="4"/>
  <c r="F23" i="4"/>
  <c r="H23" i="4"/>
  <c r="D24" i="4"/>
  <c r="F24" i="4"/>
  <c r="H24" i="4"/>
  <c r="D25" i="4"/>
  <c r="F25" i="4"/>
  <c r="H25" i="4"/>
  <c r="D26" i="4"/>
  <c r="F26" i="4"/>
  <c r="H26" i="4"/>
  <c r="D27" i="4"/>
  <c r="F27" i="4"/>
  <c r="H27" i="4"/>
  <c r="D18" i="4"/>
  <c r="F18" i="4"/>
  <c r="H18" i="4"/>
  <c r="G19" i="4"/>
  <c r="G20" i="4"/>
  <c r="G21" i="4"/>
  <c r="G22" i="4"/>
  <c r="G23" i="4"/>
  <c r="G24" i="4"/>
  <c r="G25" i="4"/>
  <c r="G26" i="4"/>
  <c r="G27" i="4"/>
  <c r="G18" i="4"/>
  <c r="D26" i="3"/>
  <c r="D27" i="3"/>
  <c r="D28" i="3"/>
  <c r="D29" i="3"/>
  <c r="D30" i="3"/>
  <c r="D25" i="3"/>
  <c r="F29" i="3"/>
  <c r="F30" i="3"/>
  <c r="F25" i="3"/>
  <c r="F26" i="3"/>
  <c r="F27" i="3"/>
  <c r="F28" i="3"/>
  <c r="H36" i="3"/>
  <c r="G36" i="3"/>
  <c r="H30" i="3"/>
  <c r="G30" i="3"/>
  <c r="H29" i="3"/>
  <c r="G29" i="3"/>
  <c r="H28" i="3"/>
  <c r="G28" i="3"/>
  <c r="H27" i="3"/>
  <c r="G27" i="3"/>
  <c r="H26" i="3"/>
  <c r="G26" i="3"/>
  <c r="H25" i="3"/>
  <c r="G25" i="3"/>
  <c r="H19" i="3"/>
  <c r="G19" i="3"/>
  <c r="D9" i="3"/>
  <c r="F9" i="3"/>
  <c r="H9" i="3"/>
  <c r="D10" i="3"/>
  <c r="F10" i="3"/>
  <c r="H10" i="3"/>
  <c r="D11" i="3"/>
  <c r="F11" i="3"/>
  <c r="H11" i="3"/>
  <c r="D12" i="3"/>
  <c r="F12" i="3"/>
  <c r="H12" i="3"/>
  <c r="D13" i="3"/>
  <c r="F13" i="3"/>
  <c r="H13" i="3"/>
  <c r="D8" i="3"/>
  <c r="F8" i="3"/>
  <c r="H8" i="3"/>
  <c r="G9" i="3"/>
  <c r="G10" i="3"/>
  <c r="G11" i="3"/>
  <c r="G12" i="3"/>
  <c r="G13" i="3"/>
  <c r="G8" i="3"/>
  <c r="D85" i="1"/>
  <c r="D86" i="1"/>
  <c r="D87" i="1"/>
  <c r="D84" i="1"/>
  <c r="D88" i="1"/>
  <c r="E85" i="1"/>
  <c r="E87" i="1"/>
  <c r="E84" i="1"/>
  <c r="E86" i="1"/>
  <c r="E88" i="1"/>
  <c r="F86" i="1"/>
  <c r="F87" i="1"/>
  <c r="F84" i="1"/>
  <c r="F88" i="1"/>
  <c r="C85" i="1"/>
  <c r="C86" i="1"/>
  <c r="C87" i="1"/>
  <c r="C88" i="1"/>
  <c r="D75" i="1"/>
  <c r="D76" i="1"/>
  <c r="D77" i="1"/>
  <c r="D78" i="1"/>
  <c r="D79" i="1"/>
  <c r="D74" i="1"/>
  <c r="D80" i="1"/>
  <c r="E75" i="1"/>
  <c r="E76" i="1"/>
  <c r="E77" i="1"/>
  <c r="E78" i="1"/>
  <c r="E79" i="1"/>
  <c r="E74" i="1"/>
  <c r="E80" i="1"/>
  <c r="F76" i="1"/>
  <c r="F77" i="1"/>
  <c r="F78" i="1"/>
  <c r="F79" i="1"/>
  <c r="F74" i="1"/>
  <c r="F80" i="1"/>
  <c r="C75" i="1"/>
  <c r="C76" i="1"/>
  <c r="C77" i="1"/>
  <c r="C78" i="1"/>
  <c r="C79" i="1"/>
  <c r="C80" i="1"/>
  <c r="D46" i="1"/>
  <c r="E46" i="1"/>
  <c r="F46" i="1"/>
  <c r="C46" i="1"/>
  <c r="D36" i="1"/>
  <c r="E36" i="1"/>
  <c r="F36" i="1"/>
  <c r="D24" i="2"/>
  <c r="D25" i="2"/>
  <c r="D27" i="2"/>
  <c r="D28" i="2"/>
  <c r="D29" i="2"/>
  <c r="D31" i="2"/>
  <c r="D32" i="2"/>
  <c r="D33" i="2"/>
  <c r="D34" i="2"/>
  <c r="F54" i="2"/>
  <c r="F55" i="2"/>
  <c r="F57" i="2"/>
  <c r="F58" i="2"/>
  <c r="F59" i="2"/>
  <c r="F60" i="2"/>
  <c r="E54" i="2"/>
  <c r="E56" i="2"/>
  <c r="E57" i="2"/>
  <c r="E58" i="2"/>
  <c r="E59" i="2"/>
  <c r="E60" i="2"/>
  <c r="D54" i="2"/>
  <c r="D55" i="2"/>
  <c r="D57" i="2"/>
  <c r="D58" i="2"/>
  <c r="D59" i="2"/>
  <c r="D60" i="2"/>
  <c r="C54" i="2"/>
  <c r="C55" i="2"/>
  <c r="C56" i="2"/>
  <c r="C57" i="2"/>
  <c r="C58" i="2"/>
  <c r="C59" i="2"/>
  <c r="C60" i="2"/>
  <c r="F24" i="2"/>
  <c r="F25" i="2"/>
  <c r="F27" i="2"/>
  <c r="F28" i="2"/>
  <c r="F31" i="2"/>
  <c r="F32" i="2"/>
  <c r="F33" i="2"/>
  <c r="F34" i="2"/>
  <c r="F35" i="2"/>
  <c r="E24" i="2"/>
  <c r="E25" i="2"/>
  <c r="E27" i="2"/>
  <c r="E28" i="2"/>
  <c r="E29" i="2"/>
  <c r="E30" i="2"/>
  <c r="E31" i="2"/>
  <c r="E32" i="2"/>
  <c r="E33" i="2"/>
  <c r="E34" i="2"/>
  <c r="E35" i="2"/>
  <c r="C24" i="2"/>
  <c r="C25" i="2"/>
  <c r="C26" i="2"/>
  <c r="C27" i="2"/>
  <c r="C28" i="2"/>
  <c r="C29" i="2"/>
  <c r="C30" i="2"/>
  <c r="C31" i="2"/>
  <c r="C32" i="2"/>
  <c r="C33" i="2"/>
  <c r="C34" i="2"/>
  <c r="C35" i="2"/>
</calcChain>
</file>

<file path=xl/sharedStrings.xml><?xml version="1.0" encoding="utf-8"?>
<sst xmlns="http://schemas.openxmlformats.org/spreadsheetml/2006/main" count="1326" uniqueCount="210">
  <si>
    <t>Figure 3a</t>
  </si>
  <si>
    <t>cattle</t>
  </si>
  <si>
    <t>head-stalk</t>
  </si>
  <si>
    <t>head</t>
  </si>
  <si>
    <t>stalk</t>
  </si>
  <si>
    <t>core</t>
  </si>
  <si>
    <t>mock</t>
  </si>
  <si>
    <t>sheep</t>
  </si>
  <si>
    <t>Depletion antigen:</t>
  </si>
  <si>
    <t>ELISA antigen:</t>
  </si>
  <si>
    <t>Gc ectodomain</t>
  </si>
  <si>
    <t>raw ELISA reads</t>
  </si>
  <si>
    <t>Figure 3b</t>
  </si>
  <si>
    <t>R010 #1</t>
  </si>
  <si>
    <t>R010 #2</t>
  </si>
  <si>
    <t>R010 #3</t>
  </si>
  <si>
    <t>R010 #4</t>
  </si>
  <si>
    <t>R007 #1</t>
  </si>
  <si>
    <t>R007 #2</t>
  </si>
  <si>
    <t>R007 #3</t>
  </si>
  <si>
    <t>R007 #4</t>
  </si>
  <si>
    <t>R457 #1</t>
  </si>
  <si>
    <t>R457 #2</t>
  </si>
  <si>
    <t>R457 #3</t>
  </si>
  <si>
    <t>normalized to titers with mock-depleted sera</t>
  </si>
  <si>
    <t>S01 #1</t>
  </si>
  <si>
    <t>S01 #2</t>
  </si>
  <si>
    <t>S01 #3</t>
  </si>
  <si>
    <t>S01 #4</t>
  </si>
  <si>
    <t>S01 #5</t>
  </si>
  <si>
    <t>S01 #6</t>
  </si>
  <si>
    <t>mean</t>
  </si>
  <si>
    <t>Binding to immobilized IgG2a 1C11</t>
  </si>
  <si>
    <t>Response at equilibrium (nm)</t>
  </si>
  <si>
    <t>Normalized response at equilibrium</t>
  </si>
  <si>
    <t>Replicate 1</t>
  </si>
  <si>
    <t>Replicate 2</t>
  </si>
  <si>
    <t>Mean normalized response at equilibrium</t>
  </si>
  <si>
    <t>Standard deviation</t>
  </si>
  <si>
    <t>Concentration of Gc head-stalk (nM)</t>
  </si>
  <si>
    <t>Mean</t>
  </si>
  <si>
    <t>S.D.</t>
  </si>
  <si>
    <t>KD (M)</t>
  </si>
  <si>
    <t>Mean KD (M)</t>
  </si>
  <si>
    <t>Binding to immobilized IgG2a 4B6</t>
  </si>
  <si>
    <t>Fit Data</t>
  </si>
  <si>
    <t>Concentration of IgG2a (M)</t>
  </si>
  <si>
    <t>Neutralization with IgG2a 1C11</t>
  </si>
  <si>
    <t>Number of foci</t>
  </si>
  <si>
    <t>Control infection without antibody</t>
  </si>
  <si>
    <t>Replicate 3</t>
  </si>
  <si>
    <t>Replicate 4</t>
  </si>
  <si>
    <t>Replicate 5</t>
  </si>
  <si>
    <t>Percent neutralization</t>
  </si>
  <si>
    <t>Mean percent neutralization</t>
  </si>
  <si>
    <t>n</t>
  </si>
  <si>
    <t>Ka</t>
  </si>
  <si>
    <t>x0</t>
  </si>
  <si>
    <t>scale</t>
  </si>
  <si>
    <t>Parameter</t>
  </si>
  <si>
    <t>Mean value</t>
  </si>
  <si>
    <t>ND50 (M)</t>
  </si>
  <si>
    <t>Hill Fit</t>
  </si>
  <si>
    <t>Neutralization with IgG2a 4B6</t>
  </si>
  <si>
    <t>Theoretical response at saturation (nm)</t>
  </si>
  <si>
    <t>(replicates were performed on different plates)</t>
  </si>
  <si>
    <t>(replicates were performed on the same plate)</t>
  </si>
  <si>
    <t>normalization to reads of mock-depleted sera</t>
  </si>
  <si>
    <t>P</t>
  </si>
  <si>
    <t>Mann-Whitney rank sum test</t>
  </si>
  <si>
    <t>head vs. head-stalk</t>
  </si>
  <si>
    <t>head vs. stalk</t>
  </si>
  <si>
    <t>head vs. core</t>
  </si>
  <si>
    <t>head-stalk vs. stalk</t>
  </si>
  <si>
    <t>head-stalk vs. core</t>
  </si>
  <si>
    <t>stalk vs. core</t>
  </si>
  <si>
    <t>Mann-Whitney rank sum test for ELISA antigen: Gc ectodomain</t>
  </si>
  <si>
    <t>pairs</t>
  </si>
  <si>
    <t>normalization to mean of mock-depleted sera</t>
  </si>
  <si>
    <t>stalk vs. head-stalk</t>
  </si>
  <si>
    <t>core vs. head-stalk</t>
  </si>
  <si>
    <t>head-stalk vs. mock</t>
  </si>
  <si>
    <t>core vs. mock</t>
  </si>
  <si>
    <t>stalk vs. mock</t>
  </si>
  <si>
    <t>head vs. mock</t>
  </si>
  <si>
    <t>&lt;0.001</t>
  </si>
  <si>
    <t xml:space="preserve"> &lt;0.001</t>
  </si>
  <si>
    <t>Figure 5a</t>
  </si>
  <si>
    <t>Figure 5b</t>
  </si>
  <si>
    <t>Figure 4a/b</t>
  </si>
  <si>
    <t>Survival and body weight development of mice after challenge infection</t>
  </si>
  <si>
    <t>box ID</t>
  </si>
  <si>
    <t>DOB</t>
  </si>
  <si>
    <t>sex</t>
  </si>
  <si>
    <t>ear notch</t>
  </si>
  <si>
    <t>day 0</t>
  </si>
  <si>
    <t>day 1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f</t>
  </si>
  <si>
    <t>control</t>
  </si>
  <si>
    <t>1-1</t>
  </si>
  <si>
    <t>-</t>
  </si>
  <si>
    <t>1-2</t>
  </si>
  <si>
    <t>r</t>
  </si>
  <si>
    <t>m</t>
  </si>
  <si>
    <t>2-1</t>
  </si>
  <si>
    <t>unvaccinated</t>
  </si>
  <si>
    <t>3-1</t>
  </si>
  <si>
    <t>4-1</t>
  </si>
  <si>
    <t>4-2</t>
  </si>
  <si>
    <t>5-1</t>
  </si>
  <si>
    <t>5-2</t>
  </si>
  <si>
    <t>5-3</t>
  </si>
  <si>
    <t>l</t>
  </si>
  <si>
    <t>9-1</t>
  </si>
  <si>
    <t>9-2</t>
  </si>
  <si>
    <t>10-1</t>
  </si>
  <si>
    <t>10-2</t>
  </si>
  <si>
    <t>11-1</t>
  </si>
  <si>
    <t>11-2</t>
  </si>
  <si>
    <t>12-1</t>
  </si>
  <si>
    <t>13-1</t>
  </si>
  <si>
    <t>14-1</t>
  </si>
  <si>
    <t>14-2</t>
  </si>
  <si>
    <t>14-3</t>
  </si>
  <si>
    <t>15-1</t>
  </si>
  <si>
    <t>relative body weights</t>
  </si>
  <si>
    <t>absolute body weights (g)</t>
  </si>
  <si>
    <t>absolute virus neutralization titers</t>
  </si>
  <si>
    <t xml:space="preserve">age (weeks) </t>
  </si>
  <si>
    <t>animal ID</t>
  </si>
  <si>
    <t>Figure 4c</t>
  </si>
  <si>
    <t>3 dpi</t>
  </si>
  <si>
    <t>7 dpi</t>
  </si>
  <si>
    <t>21 dpi</t>
  </si>
  <si>
    <t>fatalities</t>
  </si>
  <si>
    <t>Cq</t>
  </si>
  <si>
    <t>copies/mL of blood</t>
  </si>
  <si>
    <t>geo. mean</t>
  </si>
  <si>
    <t>&lt;5.00E+02</t>
  </si>
  <si>
    <t>Viral load as determined by RT-qPCR</t>
  </si>
  <si>
    <t>n.a.</t>
  </si>
  <si>
    <t>n.d.</t>
  </si>
  <si>
    <t>unvacc vs head-stalk</t>
  </si>
  <si>
    <t>unvacc vs head</t>
  </si>
  <si>
    <t>head-stalk vs head</t>
  </si>
  <si>
    <t>Mann-Whitney rank sum tests</t>
  </si>
  <si>
    <t>Figure 4d</t>
  </si>
  <si>
    <t>ID Screen SBV Competition ELISA (ID.Vet)</t>
  </si>
  <si>
    <t>OD</t>
  </si>
  <si>
    <t>negative control #1</t>
  </si>
  <si>
    <t>negative control #2</t>
  </si>
  <si>
    <t>positive control #1</t>
  </si>
  <si>
    <t>positive control #2</t>
  </si>
  <si>
    <t>negative control mean</t>
  </si>
  <si>
    <t>positive control mean</t>
  </si>
  <si>
    <t>Validation</t>
  </si>
  <si>
    <t>positive mean/negative mean</t>
  </si>
  <si>
    <t>sample</t>
  </si>
  <si>
    <t>test sample/negative control mean</t>
  </si>
  <si>
    <t>interpretation</t>
  </si>
  <si>
    <t>negative</t>
  </si>
  <si>
    <t>questionable</t>
  </si>
  <si>
    <t>positive</t>
  </si>
  <si>
    <t>unvaccinated fatality</t>
  </si>
  <si>
    <t>unvaccinated survivor</t>
  </si>
  <si>
    <t>group</t>
  </si>
  <si>
    <t>key for interpretation:</t>
  </si>
  <si>
    <t>≤ 40%</t>
  </si>
  <si>
    <t>40% - 50%</t>
  </si>
  <si>
    <t>&gt; 50%</t>
  </si>
  <si>
    <t>Test Assay</t>
  </si>
  <si>
    <t>Figure 6a/b</t>
  </si>
  <si>
    <t>Figure 6c</t>
  </si>
  <si>
    <t>Figure 6d</t>
  </si>
  <si>
    <t>1C11</t>
  </si>
  <si>
    <t>4B6</t>
  </si>
  <si>
    <t>6-1</t>
  </si>
  <si>
    <t>6-2</t>
  </si>
  <si>
    <t>6-3</t>
  </si>
  <si>
    <t>7-1</t>
  </si>
  <si>
    <t>7-2</t>
  </si>
  <si>
    <t>8-1</t>
  </si>
  <si>
    <t>9-3</t>
  </si>
  <si>
    <t>9-4</t>
  </si>
  <si>
    <t>3-2</t>
  </si>
  <si>
    <t>3-4</t>
  </si>
  <si>
    <t>0dpi</t>
  </si>
  <si>
    <t>1dpi</t>
  </si>
  <si>
    <t>2dpi</t>
  </si>
  <si>
    <t>3dpi</t>
  </si>
  <si>
    <t>4dpi</t>
  </si>
  <si>
    <t>5dpi</t>
  </si>
  <si>
    <t>6dpi</t>
  </si>
  <si>
    <t>7dpi</t>
  </si>
  <si>
    <t>8dpi</t>
  </si>
  <si>
    <t>9dpi</t>
  </si>
  <si>
    <t>10dpi</t>
  </si>
  <si>
    <t>3-3</t>
  </si>
  <si>
    <t>r+l</t>
  </si>
  <si>
    <t>1C11 vs. 4B6</t>
  </si>
  <si>
    <t>mock vs. 1C11</t>
  </si>
  <si>
    <t>mock vs. 4B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%"/>
    <numFmt numFmtId="165" formatCode="0.0"/>
    <numFmt numFmtId="166" formatCode="0.000"/>
  </numFmts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sz val="11"/>
      <name val="Calibri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28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4">
    <xf numFmtId="0" fontId="0" fillId="0" borderId="0" xfId="0"/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166" fontId="0" fillId="0" borderId="0" xfId="0" applyNumberFormat="1"/>
    <xf numFmtId="0" fontId="4" fillId="0" borderId="0" xfId="0" applyFont="1"/>
    <xf numFmtId="11" fontId="0" fillId="0" borderId="0" xfId="0" applyNumberFormat="1"/>
    <xf numFmtId="0" fontId="0" fillId="0" borderId="0" xfId="0" applyBorder="1"/>
    <xf numFmtId="166" fontId="0" fillId="0" borderId="0" xfId="0" applyNumberFormat="1" applyBorder="1"/>
    <xf numFmtId="166" fontId="0" fillId="0" borderId="3" xfId="0" applyNumberFormat="1" applyBorder="1"/>
    <xf numFmtId="166" fontId="0" fillId="0" borderId="5" xfId="0" applyNumberFormat="1" applyBorder="1"/>
    <xf numFmtId="0" fontId="0" fillId="0" borderId="5" xfId="0" applyBorder="1"/>
    <xf numFmtId="2" fontId="0" fillId="0" borderId="5" xfId="0" applyNumberFormat="1" applyBorder="1"/>
    <xf numFmtId="11" fontId="0" fillId="0" borderId="5" xfId="0" applyNumberFormat="1" applyBorder="1"/>
    <xf numFmtId="166" fontId="0" fillId="0" borderId="9" xfId="0" applyNumberFormat="1" applyBorder="1"/>
    <xf numFmtId="166" fontId="0" fillId="0" borderId="13" xfId="0" applyNumberFormat="1" applyBorder="1"/>
    <xf numFmtId="166" fontId="0" fillId="0" borderId="14" xfId="0" applyNumberFormat="1" applyBorder="1"/>
    <xf numFmtId="166" fontId="0" fillId="0" borderId="15" xfId="0" applyNumberFormat="1" applyBorder="1"/>
    <xf numFmtId="166" fontId="0" fillId="0" borderId="16" xfId="0" applyNumberFormat="1" applyBorder="1"/>
    <xf numFmtId="166" fontId="0" fillId="0" borderId="17" xfId="0" applyNumberFormat="1" applyBorder="1"/>
    <xf numFmtId="166" fontId="0" fillId="0" borderId="18" xfId="0" applyNumberFormat="1" applyBorder="1"/>
    <xf numFmtId="11" fontId="0" fillId="0" borderId="19" xfId="0" applyNumberFormat="1" applyBorder="1"/>
    <xf numFmtId="11" fontId="0" fillId="0" borderId="20" xfId="0" applyNumberFormat="1" applyBorder="1"/>
    <xf numFmtId="11" fontId="0" fillId="0" borderId="0" xfId="0" applyNumberFormat="1" applyBorder="1"/>
    <xf numFmtId="0" fontId="4" fillId="0" borderId="0" xfId="0" applyFont="1" applyBorder="1"/>
    <xf numFmtId="2" fontId="0" fillId="0" borderId="0" xfId="0" applyNumberFormat="1" applyBorder="1"/>
    <xf numFmtId="0" fontId="0" fillId="0" borderId="0" xfId="0" applyAlignment="1">
      <alignment horizontal="center"/>
    </xf>
    <xf numFmtId="0" fontId="0" fillId="0" borderId="10" xfId="0" applyBorder="1"/>
    <xf numFmtId="164" fontId="0" fillId="0" borderId="5" xfId="0" applyNumberFormat="1" applyBorder="1"/>
    <xf numFmtId="0" fontId="0" fillId="0" borderId="0" xfId="0" applyAlignment="1">
      <alignment horizontal="right"/>
    </xf>
    <xf numFmtId="164" fontId="0" fillId="0" borderId="0" xfId="0" applyNumberFormat="1" applyBorder="1"/>
    <xf numFmtId="164" fontId="0" fillId="0" borderId="13" xfId="0" applyNumberFormat="1" applyBorder="1"/>
    <xf numFmtId="164" fontId="0" fillId="0" borderId="15" xfId="0" applyNumberFormat="1" applyBorder="1"/>
    <xf numFmtId="164" fontId="0" fillId="0" borderId="17" xfId="0" applyNumberFormat="1" applyBorder="1"/>
    <xf numFmtId="164" fontId="0" fillId="0" borderId="14" xfId="0" applyNumberFormat="1" applyBorder="1"/>
    <xf numFmtId="164" fontId="0" fillId="0" borderId="16" xfId="0" applyNumberFormat="1" applyBorder="1"/>
    <xf numFmtId="164" fontId="0" fillId="0" borderId="18" xfId="0" applyNumberFormat="1" applyBorder="1"/>
    <xf numFmtId="0" fontId="5" fillId="0" borderId="0" xfId="0" applyFont="1"/>
    <xf numFmtId="11" fontId="5" fillId="0" borderId="0" xfId="0" applyNumberFormat="1" applyFont="1"/>
    <xf numFmtId="2" fontId="5" fillId="0" borderId="0" xfId="0" applyNumberFormat="1" applyFont="1"/>
    <xf numFmtId="11" fontId="5" fillId="0" borderId="19" xfId="0" applyNumberFormat="1" applyFont="1" applyBorder="1"/>
    <xf numFmtId="164" fontId="3" fillId="0" borderId="0" xfId="0" applyNumberFormat="1" applyFont="1" applyFill="1" applyBorder="1" applyAlignment="1">
      <alignment horizontal="right"/>
    </xf>
    <xf numFmtId="0" fontId="0" fillId="0" borderId="9" xfId="0" applyBorder="1"/>
    <xf numFmtId="2" fontId="0" fillId="0" borderId="9" xfId="0" applyNumberFormat="1" applyBorder="1"/>
    <xf numFmtId="0" fontId="0" fillId="0" borderId="4" xfId="0" applyBorder="1"/>
    <xf numFmtId="2" fontId="0" fillId="0" borderId="2" xfId="0" applyNumberFormat="1" applyBorder="1"/>
    <xf numFmtId="2" fontId="0" fillId="0" borderId="4" xfId="0" applyNumberFormat="1" applyBorder="1"/>
    <xf numFmtId="164" fontId="3" fillId="0" borderId="9" xfId="0" applyNumberFormat="1" applyFont="1" applyFill="1" applyBorder="1" applyAlignment="1">
      <alignment horizontal="right"/>
    </xf>
    <xf numFmtId="164" fontId="3" fillId="0" borderId="2" xfId="0" applyNumberFormat="1" applyFont="1" applyFill="1" applyBorder="1" applyAlignment="1">
      <alignment horizontal="right"/>
    </xf>
    <xf numFmtId="164" fontId="3" fillId="0" borderId="4" xfId="0" applyNumberFormat="1" applyFont="1" applyFill="1" applyBorder="1" applyAlignment="1">
      <alignment horizontal="right"/>
    </xf>
    <xf numFmtId="164" fontId="0" fillId="0" borderId="9" xfId="0" applyNumberFormat="1" applyBorder="1"/>
    <xf numFmtId="164" fontId="0" fillId="0" borderId="2" xfId="0" applyNumberFormat="1" applyBorder="1"/>
    <xf numFmtId="164" fontId="0" fillId="0" borderId="4" xfId="0" applyNumberFormat="1" applyBorder="1"/>
    <xf numFmtId="164" fontId="3" fillId="0" borderId="19" xfId="0" applyNumberFormat="1" applyFont="1" applyFill="1" applyBorder="1" applyAlignment="1">
      <alignment horizontal="right"/>
    </xf>
    <xf numFmtId="164" fontId="3" fillId="0" borderId="21" xfId="0" applyNumberFormat="1" applyFont="1" applyFill="1" applyBorder="1" applyAlignment="1">
      <alignment horizontal="right"/>
    </xf>
    <xf numFmtId="164" fontId="3" fillId="0" borderId="20" xfId="0" applyNumberFormat="1" applyFont="1" applyFill="1" applyBorder="1" applyAlignment="1">
      <alignment horizontal="right"/>
    </xf>
    <xf numFmtId="164" fontId="0" fillId="0" borderId="19" xfId="0" applyNumberFormat="1" applyBorder="1"/>
    <xf numFmtId="164" fontId="0" fillId="0" borderId="21" xfId="0" applyNumberFormat="1" applyBorder="1"/>
    <xf numFmtId="164" fontId="0" fillId="0" borderId="20" xfId="0" applyNumberFormat="1" applyBorder="1"/>
    <xf numFmtId="0" fontId="0" fillId="0" borderId="0" xfId="0" applyBorder="1" applyAlignment="1">
      <alignment horizontal="center"/>
    </xf>
    <xf numFmtId="165" fontId="0" fillId="0" borderId="9" xfId="0" applyNumberFormat="1" applyBorder="1"/>
    <xf numFmtId="165" fontId="0" fillId="0" borderId="2" xfId="0" applyNumberFormat="1" applyBorder="1"/>
    <xf numFmtId="165" fontId="0" fillId="0" borderId="4" xfId="0" applyNumberFormat="1" applyBorder="1"/>
    <xf numFmtId="0" fontId="0" fillId="0" borderId="22" xfId="0" applyBorder="1"/>
    <xf numFmtId="166" fontId="0" fillId="0" borderId="9" xfId="0" applyNumberFormat="1" applyBorder="1" applyAlignment="1">
      <alignment horizontal="right"/>
    </xf>
    <xf numFmtId="166" fontId="0" fillId="0" borderId="0" xfId="0" applyNumberFormat="1" applyAlignment="1">
      <alignment horizontal="right"/>
    </xf>
    <xf numFmtId="2" fontId="0" fillId="0" borderId="3" xfId="0" applyNumberFormat="1" applyBorder="1"/>
    <xf numFmtId="166" fontId="0" fillId="0" borderId="22" xfId="0" applyNumberFormat="1" applyBorder="1"/>
    <xf numFmtId="0" fontId="0" fillId="0" borderId="9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2" fontId="0" fillId="0" borderId="4" xfId="0" applyNumberFormat="1" applyBorder="1" applyAlignment="1">
      <alignment horizontal="center"/>
    </xf>
    <xf numFmtId="11" fontId="0" fillId="0" borderId="3" xfId="0" applyNumberFormat="1" applyBorder="1"/>
    <xf numFmtId="0" fontId="0" fillId="0" borderId="9" xfId="0" applyBorder="1" applyAlignment="1">
      <alignment horizontal="right"/>
    </xf>
    <xf numFmtId="164" fontId="0" fillId="0" borderId="3" xfId="0" applyNumberFormat="1" applyBorder="1"/>
    <xf numFmtId="164" fontId="0" fillId="0" borderId="22" xfId="0" applyNumberFormat="1" applyBorder="1"/>
    <xf numFmtId="0" fontId="5" fillId="0" borderId="9" xfId="0" applyFont="1" applyBorder="1"/>
    <xf numFmtId="2" fontId="5" fillId="0" borderId="9" xfId="0" applyNumberFormat="1" applyFont="1" applyBorder="1"/>
    <xf numFmtId="0" fontId="5" fillId="0" borderId="4" xfId="0" applyFont="1" applyBorder="1"/>
    <xf numFmtId="2" fontId="5" fillId="0" borderId="2" xfId="0" applyNumberFormat="1" applyFont="1" applyBorder="1"/>
    <xf numFmtId="11" fontId="5" fillId="0" borderId="4" xfId="0" applyNumberFormat="1" applyFont="1" applyBorder="1"/>
    <xf numFmtId="2" fontId="5" fillId="0" borderId="4" xfId="0" applyNumberFormat="1" applyFont="1" applyBorder="1"/>
    <xf numFmtId="0" fontId="4" fillId="0" borderId="0" xfId="0" applyFont="1" applyFill="1" applyBorder="1" applyAlignment="1">
      <alignment horizontal="left"/>
    </xf>
    <xf numFmtId="0" fontId="0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0" fillId="0" borderId="0" xfId="0" applyFont="1" applyBorder="1" applyAlignment="1">
      <alignment horizontal="right"/>
    </xf>
    <xf numFmtId="14" fontId="0" fillId="0" borderId="0" xfId="0" applyNumberFormat="1" applyFont="1" applyBorder="1" applyAlignment="1">
      <alignment horizontal="right"/>
    </xf>
    <xf numFmtId="165" fontId="0" fillId="0" borderId="0" xfId="0" applyNumberFormat="1" applyFont="1" applyBorder="1" applyAlignment="1">
      <alignment horizontal="right"/>
    </xf>
    <xf numFmtId="165" fontId="0" fillId="0" borderId="0" xfId="0" applyNumberFormat="1" applyFont="1" applyBorder="1" applyAlignment="1">
      <alignment horizontal="right" vertical="center"/>
    </xf>
    <xf numFmtId="165" fontId="0" fillId="0" borderId="0" xfId="0" quotePrefix="1" applyNumberFormat="1" applyFont="1" applyBorder="1" applyAlignment="1">
      <alignment horizontal="right"/>
    </xf>
    <xf numFmtId="0" fontId="0" fillId="0" borderId="0" xfId="0" applyFont="1" applyFill="1" applyBorder="1" applyAlignment="1">
      <alignment horizontal="right"/>
    </xf>
    <xf numFmtId="0" fontId="9" fillId="0" borderId="23" xfId="0" applyFont="1" applyBorder="1" applyAlignment="1">
      <alignment horizontal="center"/>
    </xf>
    <xf numFmtId="0" fontId="0" fillId="0" borderId="24" xfId="0" applyFont="1" applyBorder="1" applyAlignment="1">
      <alignment horizontal="center"/>
    </xf>
    <xf numFmtId="0" fontId="0" fillId="0" borderId="23" xfId="0" applyFont="1" applyBorder="1" applyAlignment="1">
      <alignment horizontal="center"/>
    </xf>
    <xf numFmtId="0" fontId="0" fillId="0" borderId="23" xfId="0" quotePrefix="1" applyFont="1" applyBorder="1" applyAlignment="1">
      <alignment horizontal="center"/>
    </xf>
    <xf numFmtId="0" fontId="8" fillId="0" borderId="23" xfId="0" applyFont="1" applyBorder="1" applyAlignment="1">
      <alignment horizontal="center"/>
    </xf>
    <xf numFmtId="1" fontId="7" fillId="0" borderId="23" xfId="0" applyNumberFormat="1" applyFont="1" applyBorder="1" applyAlignment="1">
      <alignment horizontal="center"/>
    </xf>
    <xf numFmtId="0" fontId="7" fillId="0" borderId="23" xfId="0" applyFont="1" applyBorder="1" applyAlignment="1">
      <alignment horizontal="center"/>
    </xf>
    <xf numFmtId="0" fontId="0" fillId="0" borderId="0" xfId="0" applyBorder="1" applyAlignment="1">
      <alignment horizontal="right"/>
    </xf>
    <xf numFmtId="0" fontId="0" fillId="0" borderId="9" xfId="0" applyFont="1" applyBorder="1" applyAlignment="1">
      <alignment horizontal="right"/>
    </xf>
    <xf numFmtId="14" fontId="0" fillId="0" borderId="24" xfId="0" applyNumberFormat="1" applyFont="1" applyBorder="1" applyAlignment="1">
      <alignment horizontal="right" vertical="center"/>
    </xf>
    <xf numFmtId="165" fontId="0" fillId="0" borderId="24" xfId="0" applyNumberFormat="1" applyFont="1" applyBorder="1" applyAlignment="1">
      <alignment horizontal="right"/>
    </xf>
    <xf numFmtId="14" fontId="0" fillId="0" borderId="23" xfId="0" applyNumberFormat="1" applyFont="1" applyBorder="1" applyAlignment="1">
      <alignment horizontal="right" vertical="center"/>
    </xf>
    <xf numFmtId="165" fontId="0" fillId="0" borderId="23" xfId="0" applyNumberFormat="1" applyFont="1" applyBorder="1" applyAlignment="1">
      <alignment horizontal="right"/>
    </xf>
    <xf numFmtId="165" fontId="0" fillId="0" borderId="2" xfId="0" applyNumberFormat="1" applyFont="1" applyBorder="1" applyAlignment="1">
      <alignment horizontal="right"/>
    </xf>
    <xf numFmtId="165" fontId="0" fillId="0" borderId="9" xfId="0" applyNumberFormat="1" applyFont="1" applyBorder="1" applyAlignment="1">
      <alignment horizontal="right" vertical="center"/>
    </xf>
    <xf numFmtId="165" fontId="0" fillId="0" borderId="9" xfId="0" applyNumberFormat="1" applyFont="1" applyBorder="1" applyAlignment="1">
      <alignment horizontal="right"/>
    </xf>
    <xf numFmtId="165" fontId="0" fillId="0" borderId="4" xfId="0" applyNumberFormat="1" applyFont="1" applyBorder="1" applyAlignment="1">
      <alignment horizontal="right"/>
    </xf>
    <xf numFmtId="14" fontId="0" fillId="0" borderId="4" xfId="0" applyNumberFormat="1" applyFont="1" applyBorder="1" applyAlignment="1">
      <alignment horizontal="right"/>
    </xf>
    <xf numFmtId="0" fontId="6" fillId="0" borderId="4" xfId="0" applyFont="1" applyBorder="1" applyAlignment="1">
      <alignment horizontal="right"/>
    </xf>
    <xf numFmtId="0" fontId="6" fillId="0" borderId="0" xfId="0" applyFont="1" applyBorder="1" applyAlignment="1">
      <alignment horizontal="right"/>
    </xf>
    <xf numFmtId="0" fontId="0" fillId="0" borderId="24" xfId="0" applyBorder="1" applyAlignment="1">
      <alignment horizontal="center"/>
    </xf>
    <xf numFmtId="0" fontId="0" fillId="0" borderId="23" xfId="0" applyBorder="1" applyAlignment="1">
      <alignment horizontal="center"/>
    </xf>
    <xf numFmtId="9" fontId="0" fillId="0" borderId="2" xfId="0" applyNumberFormat="1" applyBorder="1"/>
    <xf numFmtId="9" fontId="0" fillId="0" borderId="9" xfId="0" applyNumberFormat="1" applyBorder="1"/>
    <xf numFmtId="9" fontId="0" fillId="0" borderId="4" xfId="0" applyNumberFormat="1" applyBorder="1"/>
    <xf numFmtId="9" fontId="0" fillId="0" borderId="0" xfId="0" applyNumberFormat="1"/>
    <xf numFmtId="9" fontId="0" fillId="0" borderId="0" xfId="0" applyNumberFormat="1" applyAlignment="1">
      <alignment horizontal="right"/>
    </xf>
    <xf numFmtId="0" fontId="0" fillId="0" borderId="24" xfId="0" quotePrefix="1" applyFont="1" applyBorder="1" applyAlignment="1">
      <alignment horizontal="center"/>
    </xf>
    <xf numFmtId="16" fontId="0" fillId="0" borderId="24" xfId="0" quotePrefix="1" applyNumberFormat="1" applyFont="1" applyBorder="1" applyAlignment="1">
      <alignment horizontal="center"/>
    </xf>
    <xf numFmtId="165" fontId="0" fillId="0" borderId="9" xfId="0" quotePrefix="1" applyNumberFormat="1" applyFont="1" applyBorder="1" applyAlignment="1">
      <alignment horizontal="right"/>
    </xf>
    <xf numFmtId="9" fontId="0" fillId="0" borderId="9" xfId="0" applyNumberFormat="1" applyBorder="1" applyAlignment="1">
      <alignment horizontal="right"/>
    </xf>
    <xf numFmtId="9" fontId="0" fillId="0" borderId="0" xfId="0" applyNumberFormat="1" applyBorder="1"/>
    <xf numFmtId="2" fontId="0" fillId="0" borderId="2" xfId="0" applyNumberFormat="1" applyBorder="1" applyAlignment="1">
      <alignment horizontal="right"/>
    </xf>
    <xf numFmtId="2" fontId="0" fillId="0" borderId="4" xfId="0" applyNumberFormat="1" applyBorder="1" applyAlignment="1">
      <alignment horizontal="right"/>
    </xf>
    <xf numFmtId="0" fontId="4" fillId="0" borderId="4" xfId="0" applyFont="1" applyBorder="1"/>
    <xf numFmtId="0" fontId="0" fillId="0" borderId="2" xfId="0" applyBorder="1" applyAlignment="1">
      <alignment horizontal="right"/>
    </xf>
    <xf numFmtId="0" fontId="0" fillId="0" borderId="4" xfId="0" applyBorder="1" applyAlignment="1">
      <alignment horizontal="right"/>
    </xf>
    <xf numFmtId="11" fontId="0" fillId="0" borderId="9" xfId="0" applyNumberFormat="1" applyBorder="1" applyAlignment="1">
      <alignment horizontal="right"/>
    </xf>
    <xf numFmtId="11" fontId="0" fillId="0" borderId="0" xfId="0" applyNumberFormat="1" applyAlignment="1">
      <alignment horizontal="right"/>
    </xf>
    <xf numFmtId="0" fontId="0" fillId="0" borderId="3" xfId="0" applyBorder="1" applyAlignment="1">
      <alignment horizontal="right"/>
    </xf>
    <xf numFmtId="11" fontId="0" fillId="0" borderId="12" xfId="0" applyNumberFormat="1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11" xfId="0" applyBorder="1" applyAlignment="1">
      <alignment horizontal="center"/>
    </xf>
    <xf numFmtId="2" fontId="0" fillId="0" borderId="25" xfId="0" applyNumberFormat="1" applyBorder="1" applyAlignment="1">
      <alignment horizontal="right"/>
    </xf>
    <xf numFmtId="2" fontId="0" fillId="0" borderId="7" xfId="0" applyNumberFormat="1" applyBorder="1" applyAlignment="1">
      <alignment horizontal="right"/>
    </xf>
    <xf numFmtId="0" fontId="0" fillId="0" borderId="11" xfId="0" applyBorder="1" applyAlignment="1">
      <alignment horizontal="right"/>
    </xf>
    <xf numFmtId="0" fontId="0" fillId="0" borderId="7" xfId="0" applyBorder="1" applyAlignment="1">
      <alignment horizontal="right"/>
    </xf>
    <xf numFmtId="11" fontId="0" fillId="0" borderId="0" xfId="0" applyNumberFormat="1" applyBorder="1" applyAlignment="1">
      <alignment horizontal="right"/>
    </xf>
    <xf numFmtId="0" fontId="0" fillId="0" borderId="10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12" xfId="0" applyBorder="1" applyAlignment="1">
      <alignment horizontal="right"/>
    </xf>
    <xf numFmtId="11" fontId="0" fillId="0" borderId="5" xfId="0" applyNumberFormat="1" applyBorder="1" applyAlignment="1">
      <alignment horizontal="right"/>
    </xf>
    <xf numFmtId="0" fontId="6" fillId="0" borderId="0" xfId="0" applyFont="1" applyBorder="1" applyAlignment="1">
      <alignment horizontal="left"/>
    </xf>
    <xf numFmtId="0" fontId="0" fillId="0" borderId="5" xfId="0" applyFill="1" applyBorder="1" applyAlignment="1">
      <alignment horizontal="right"/>
    </xf>
    <xf numFmtId="2" fontId="0" fillId="0" borderId="6" xfId="0" applyNumberFormat="1" applyBorder="1"/>
    <xf numFmtId="2" fontId="0" fillId="0" borderId="24" xfId="0" applyNumberFormat="1" applyBorder="1"/>
    <xf numFmtId="2" fontId="0" fillId="0" borderId="23" xfId="0" applyNumberFormat="1" applyBorder="1"/>
    <xf numFmtId="9" fontId="0" fillId="0" borderId="24" xfId="0" applyNumberFormat="1" applyBorder="1"/>
    <xf numFmtId="9" fontId="0" fillId="0" borderId="23" xfId="0" applyNumberFormat="1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4" fillId="0" borderId="0" xfId="0" applyFont="1" applyAlignment="1">
      <alignment horizontal="left"/>
    </xf>
    <xf numFmtId="165" fontId="0" fillId="0" borderId="10" xfId="0" applyNumberFormat="1" applyFont="1" applyBorder="1" applyAlignment="1">
      <alignment horizontal="right"/>
    </xf>
    <xf numFmtId="0" fontId="4" fillId="0" borderId="0" xfId="0" applyFont="1" applyBorder="1" applyAlignment="1">
      <alignment horizontal="right"/>
    </xf>
    <xf numFmtId="0" fontId="9" fillId="0" borderId="5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9" fontId="0" fillId="0" borderId="2" xfId="0" applyNumberFormat="1" applyFill="1" applyBorder="1"/>
    <xf numFmtId="9" fontId="0" fillId="0" borderId="9" xfId="0" applyNumberFormat="1" applyFill="1" applyBorder="1"/>
    <xf numFmtId="9" fontId="0" fillId="0" borderId="6" xfId="0" applyNumberFormat="1" applyBorder="1"/>
    <xf numFmtId="9" fontId="0" fillId="0" borderId="10" xfId="0" applyNumberFormat="1" applyBorder="1"/>
    <xf numFmtId="165" fontId="0" fillId="0" borderId="10" xfId="0" quotePrefix="1" applyNumberFormat="1" applyFont="1" applyBorder="1" applyAlignment="1">
      <alignment horizontal="right"/>
    </xf>
    <xf numFmtId="0" fontId="4" fillId="0" borderId="1" xfId="0" applyFont="1" applyBorder="1" applyAlignment="1">
      <alignment horizontal="center"/>
    </xf>
    <xf numFmtId="0" fontId="4" fillId="0" borderId="24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11" fontId="0" fillId="0" borderId="8" xfId="0" applyNumberFormat="1" applyBorder="1" applyAlignment="1">
      <alignment horizontal="right"/>
    </xf>
    <xf numFmtId="166" fontId="0" fillId="0" borderId="9" xfId="0" applyNumberFormat="1" applyBorder="1" applyAlignment="1">
      <alignment horizontal="center"/>
    </xf>
    <xf numFmtId="166" fontId="0" fillId="0" borderId="0" xfId="0" applyNumberFormat="1" applyBorder="1" applyAlignment="1">
      <alignment horizontal="center"/>
    </xf>
  </cellXfs>
  <cellStyles count="283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88"/>
  <sheetViews>
    <sheetView tabSelected="1" workbookViewId="0"/>
  </sheetViews>
  <sheetFormatPr baseColWidth="10" defaultRowHeight="15" x14ac:dyDescent="0"/>
  <cols>
    <col min="2" max="2" width="16.33203125" bestFit="1" customWidth="1"/>
    <col min="3" max="7" width="13.5" bestFit="1" customWidth="1"/>
    <col min="8" max="9" width="13.5" customWidth="1"/>
    <col min="10" max="14" width="13.5" bestFit="1" customWidth="1"/>
  </cols>
  <sheetData>
    <row r="2" spans="2:7">
      <c r="B2" t="s">
        <v>0</v>
      </c>
    </row>
    <row r="4" spans="2:7">
      <c r="B4" s="5" t="s">
        <v>1</v>
      </c>
    </row>
    <row r="6" spans="2:7">
      <c r="B6" s="5" t="s">
        <v>11</v>
      </c>
      <c r="C6" t="s">
        <v>65</v>
      </c>
    </row>
    <row r="8" spans="2:7">
      <c r="B8" t="s">
        <v>8</v>
      </c>
      <c r="C8" s="44" t="s">
        <v>2</v>
      </c>
      <c r="D8" t="s">
        <v>3</v>
      </c>
      <c r="E8" t="s">
        <v>4</v>
      </c>
      <c r="F8" t="s">
        <v>5</v>
      </c>
      <c r="G8" s="44" t="s">
        <v>6</v>
      </c>
    </row>
    <row r="9" spans="2:7">
      <c r="B9" t="s">
        <v>9</v>
      </c>
      <c r="C9" s="44" t="s">
        <v>10</v>
      </c>
      <c r="D9" t="s">
        <v>10</v>
      </c>
      <c r="E9" t="s">
        <v>10</v>
      </c>
      <c r="F9" t="s">
        <v>10</v>
      </c>
      <c r="G9" s="44" t="s">
        <v>10</v>
      </c>
    </row>
    <row r="10" spans="2:7">
      <c r="B10" s="42" t="s">
        <v>13</v>
      </c>
      <c r="C10" s="45">
        <v>1.5312999784946399</v>
      </c>
      <c r="D10" s="43">
        <v>2.5103000402450499</v>
      </c>
      <c r="E10" s="43">
        <v>3.37209992110729</v>
      </c>
      <c r="F10" s="43">
        <v>3.4738999158143899</v>
      </c>
      <c r="G10" s="45">
        <v>3.4406999796628899</v>
      </c>
    </row>
    <row r="11" spans="2:7">
      <c r="B11" t="s">
        <v>14</v>
      </c>
      <c r="C11" s="46">
        <v>1.60280001163482</v>
      </c>
      <c r="D11" s="3">
        <v>2.5148999840021098</v>
      </c>
      <c r="E11" s="3">
        <v>3.3533000499010002</v>
      </c>
      <c r="F11" s="3">
        <v>3.57709993422031</v>
      </c>
      <c r="G11" s="46">
        <v>3.5410999506711902</v>
      </c>
    </row>
    <row r="12" spans="2:7">
      <c r="B12" s="42" t="s">
        <v>17</v>
      </c>
      <c r="C12" s="45">
        <v>1.6624000370502401</v>
      </c>
      <c r="D12" s="43">
        <v>2.4017000794410701</v>
      </c>
      <c r="E12" s="43">
        <v>3.38389992713928</v>
      </c>
      <c r="F12" s="43">
        <v>3.4973000288009599</v>
      </c>
      <c r="G12" s="45">
        <v>3.3747999668121298</v>
      </c>
    </row>
    <row r="13" spans="2:7">
      <c r="B13" t="s">
        <v>18</v>
      </c>
      <c r="C13" s="46">
        <v>1.5223999917507101</v>
      </c>
      <c r="D13" s="3">
        <v>3.4345000088214799</v>
      </c>
      <c r="E13" s="3">
        <v>3.5789999216794901</v>
      </c>
      <c r="F13" s="3">
        <v>3.3795000016689301</v>
      </c>
      <c r="G13" s="46">
        <v>3.60999988019466</v>
      </c>
    </row>
    <row r="14" spans="2:7">
      <c r="B14" s="42" t="s">
        <v>21</v>
      </c>
      <c r="C14" s="45">
        <v>1.91740006208419</v>
      </c>
      <c r="D14" s="43">
        <v>2.6587000489234902</v>
      </c>
      <c r="E14" s="43">
        <v>3.4542999714612899</v>
      </c>
      <c r="F14" s="43">
        <v>3.6036999374628</v>
      </c>
      <c r="G14" s="45">
        <v>3.4322999715805</v>
      </c>
    </row>
    <row r="15" spans="2:7">
      <c r="B15" t="s">
        <v>22</v>
      </c>
      <c r="C15" s="46">
        <v>2.0134999752044598</v>
      </c>
      <c r="D15" s="3">
        <v>2.8587000668048801</v>
      </c>
      <c r="E15" s="3">
        <v>3.56149990856647</v>
      </c>
      <c r="F15" s="3">
        <v>3.6162998825311599</v>
      </c>
      <c r="G15" s="46">
        <v>3.62540002167224</v>
      </c>
    </row>
    <row r="17" spans="2:10">
      <c r="B17" t="s">
        <v>8</v>
      </c>
      <c r="C17" s="44" t="s">
        <v>2</v>
      </c>
      <c r="D17" t="s">
        <v>3</v>
      </c>
      <c r="E17" t="s">
        <v>4</v>
      </c>
      <c r="F17" t="s">
        <v>5</v>
      </c>
      <c r="G17" s="44" t="s">
        <v>6</v>
      </c>
      <c r="H17" t="s">
        <v>6</v>
      </c>
      <c r="I17" t="s">
        <v>6</v>
      </c>
      <c r="J17" t="s">
        <v>6</v>
      </c>
    </row>
    <row r="18" spans="2:10">
      <c r="B18" t="s">
        <v>9</v>
      </c>
      <c r="C18" s="44" t="s">
        <v>2</v>
      </c>
      <c r="D18" t="s">
        <v>3</v>
      </c>
      <c r="E18" t="s">
        <v>4</v>
      </c>
      <c r="F18" t="s">
        <v>5</v>
      </c>
      <c r="G18" s="44" t="s">
        <v>2</v>
      </c>
      <c r="H18" t="s">
        <v>3</v>
      </c>
      <c r="I18" t="s">
        <v>4</v>
      </c>
      <c r="J18" t="s">
        <v>5</v>
      </c>
    </row>
    <row r="19" spans="2:10">
      <c r="B19" s="42" t="s">
        <v>13</v>
      </c>
      <c r="C19" s="45">
        <v>8.9800000190734905E-2</v>
      </c>
      <c r="D19" s="43">
        <v>-8.20000469684601E-3</v>
      </c>
      <c r="E19" s="43">
        <v>-3.0599996447563199E-2</v>
      </c>
      <c r="F19" s="43">
        <v>6.7999988794326796E-2</v>
      </c>
      <c r="G19" s="45">
        <v>3.3540999144315702</v>
      </c>
      <c r="H19" s="43">
        <v>0.56219999492168404</v>
      </c>
      <c r="I19" s="43">
        <v>2.6600000113248798</v>
      </c>
      <c r="J19" s="43">
        <v>0.569699987769126</v>
      </c>
    </row>
    <row r="20" spans="2:10">
      <c r="B20" t="s">
        <v>14</v>
      </c>
      <c r="C20" s="46">
        <v>0.162400007247925</v>
      </c>
      <c r="D20" s="3">
        <v>3.49999964237213E-2</v>
      </c>
      <c r="E20" s="3">
        <v>-1.59000009298325E-2</v>
      </c>
      <c r="F20" s="3">
        <v>3.32000106573105E-2</v>
      </c>
      <c r="G20" s="46">
        <v>2.2912000864744102</v>
      </c>
      <c r="H20" s="3">
        <v>1.33030001819133</v>
      </c>
      <c r="I20" s="3">
        <v>1.3284999579191199</v>
      </c>
      <c r="J20" s="3">
        <v>0.574200019240379</v>
      </c>
    </row>
    <row r="21" spans="2:10">
      <c r="B21" s="42" t="s">
        <v>17</v>
      </c>
      <c r="C21" s="45">
        <v>-2.4999976158142099E-3</v>
      </c>
      <c r="D21" s="43">
        <v>0</v>
      </c>
      <c r="E21" s="43">
        <v>-2.4199992418289198E-2</v>
      </c>
      <c r="F21" s="43">
        <v>0.13359999656677199</v>
      </c>
      <c r="G21" s="45">
        <v>1.6447999477386399</v>
      </c>
      <c r="H21" s="43">
        <v>1.58130002021789</v>
      </c>
      <c r="I21" s="43">
        <v>1.0478999614715501</v>
      </c>
      <c r="J21" s="43">
        <v>1.1988999843597401</v>
      </c>
    </row>
    <row r="22" spans="2:10">
      <c r="B22" t="s">
        <v>18</v>
      </c>
      <c r="C22" s="46">
        <v>-3.90999913215637E-2</v>
      </c>
      <c r="D22" s="3">
        <v>3.6000013351440399E-3</v>
      </c>
      <c r="E22" s="3">
        <v>-2.97999978065491E-2</v>
      </c>
      <c r="F22" s="3">
        <v>5.44999837875366E-2</v>
      </c>
      <c r="G22" s="46">
        <v>1.19889996945858</v>
      </c>
      <c r="H22" s="3">
        <v>0.74459998309612196</v>
      </c>
      <c r="I22" s="3">
        <v>0.46579997241497001</v>
      </c>
      <c r="J22" s="3">
        <v>1.17229996621608</v>
      </c>
    </row>
    <row r="23" spans="2:10">
      <c r="B23" s="42" t="s">
        <v>21</v>
      </c>
      <c r="C23" s="45">
        <v>8.3799988031387301E-2</v>
      </c>
      <c r="D23" s="43">
        <v>-3.5900011658668497E-2</v>
      </c>
      <c r="E23" s="43">
        <v>-4.0500000119209303E-2</v>
      </c>
      <c r="F23" s="43">
        <v>0.19829998910427099</v>
      </c>
      <c r="G23" s="45">
        <v>1.8321000337600699</v>
      </c>
      <c r="H23" s="43">
        <v>0.87119996547698897</v>
      </c>
      <c r="I23" s="43">
        <v>0.67390000820159901</v>
      </c>
      <c r="J23" s="43">
        <v>1.49549996852874</v>
      </c>
    </row>
    <row r="24" spans="2:10">
      <c r="B24" t="s">
        <v>22</v>
      </c>
      <c r="C24" s="46">
        <v>0.15369999408721899</v>
      </c>
      <c r="D24" s="3">
        <v>4.6199992299079902E-2</v>
      </c>
      <c r="E24" s="3">
        <v>-3.1099990010261501E-2</v>
      </c>
      <c r="F24" s="3">
        <v>0.17380000650882699</v>
      </c>
      <c r="G24" s="46">
        <v>2.7894000560045198</v>
      </c>
      <c r="H24" s="3">
        <v>1.6393999606370899</v>
      </c>
      <c r="I24" s="3">
        <v>1.22359998524188</v>
      </c>
      <c r="J24" s="3">
        <v>1.6657000333070699</v>
      </c>
    </row>
    <row r="26" spans="2:10">
      <c r="B26" s="5" t="s">
        <v>67</v>
      </c>
    </row>
    <row r="27" spans="2:10">
      <c r="H27" s="5" t="s">
        <v>76</v>
      </c>
    </row>
    <row r="28" spans="2:10">
      <c r="B28" t="s">
        <v>8</v>
      </c>
      <c r="C28" s="44" t="s">
        <v>2</v>
      </c>
      <c r="D28" t="s">
        <v>3</v>
      </c>
      <c r="E28" t="s">
        <v>4</v>
      </c>
      <c r="F28" t="s">
        <v>5</v>
      </c>
    </row>
    <row r="29" spans="2:10">
      <c r="B29" t="s">
        <v>9</v>
      </c>
      <c r="C29" s="44" t="s">
        <v>10</v>
      </c>
      <c r="D29" t="s">
        <v>10</v>
      </c>
      <c r="E29" t="s">
        <v>10</v>
      </c>
      <c r="F29" t="s">
        <v>10</v>
      </c>
      <c r="H29" s="133" t="s">
        <v>77</v>
      </c>
      <c r="I29" t="s">
        <v>68</v>
      </c>
    </row>
    <row r="30" spans="2:10">
      <c r="B30" s="42" t="s">
        <v>13</v>
      </c>
      <c r="C30" s="48">
        <f t="shared" ref="C30:F35" si="0">C10/$G10</f>
        <v>0.44505478174376378</v>
      </c>
      <c r="D30" s="47">
        <f t="shared" si="0"/>
        <v>0.72958992503932352</v>
      </c>
      <c r="E30" s="47">
        <f t="shared" si="0"/>
        <v>0.98006217950967023</v>
      </c>
      <c r="F30" s="47">
        <f t="shared" si="0"/>
        <v>1.0096491807910415</v>
      </c>
      <c r="H30" s="131" t="s">
        <v>70</v>
      </c>
      <c r="I30" s="14">
        <v>2E-3</v>
      </c>
    </row>
    <row r="31" spans="2:10">
      <c r="B31" t="s">
        <v>14</v>
      </c>
      <c r="C31" s="49">
        <f t="shared" si="0"/>
        <v>0.45262772414289543</v>
      </c>
      <c r="D31" s="41">
        <f t="shared" si="0"/>
        <v>0.71020304962739855</v>
      </c>
      <c r="E31" s="41">
        <f t="shared" si="0"/>
        <v>0.94696565943172717</v>
      </c>
      <c r="F31" s="41">
        <f t="shared" si="0"/>
        <v>1.0101663279914752</v>
      </c>
      <c r="H31" s="133" t="s">
        <v>71</v>
      </c>
      <c r="I31" s="4">
        <v>4.0000000000000001E-3</v>
      </c>
    </row>
    <row r="32" spans="2:10">
      <c r="B32" s="42" t="s">
        <v>17</v>
      </c>
      <c r="C32" s="48">
        <f t="shared" si="0"/>
        <v>0.49259216943176637</v>
      </c>
      <c r="D32" s="47">
        <f t="shared" si="0"/>
        <v>0.71165701761865918</v>
      </c>
      <c r="E32" s="47">
        <f t="shared" si="0"/>
        <v>1.0026964443571884</v>
      </c>
      <c r="F32" s="47">
        <f t="shared" si="0"/>
        <v>1.0362984660405057</v>
      </c>
      <c r="H32" s="133" t="s">
        <v>72</v>
      </c>
      <c r="I32" s="4">
        <v>4.0000000000000001E-3</v>
      </c>
    </row>
    <row r="33" spans="2:9">
      <c r="B33" t="s">
        <v>18</v>
      </c>
      <c r="C33" s="49">
        <f t="shared" si="0"/>
        <v>0.42171746323399284</v>
      </c>
      <c r="D33" s="41">
        <f t="shared" si="0"/>
        <v>0.95138507556855745</v>
      </c>
      <c r="E33" s="41">
        <f t="shared" si="0"/>
        <v>0.99141275358892855</v>
      </c>
      <c r="F33" s="41">
        <f t="shared" si="0"/>
        <v>0.93614961601790947</v>
      </c>
      <c r="H33" s="133" t="s">
        <v>73</v>
      </c>
      <c r="I33" s="4">
        <v>2E-3</v>
      </c>
    </row>
    <row r="34" spans="2:9">
      <c r="B34" s="42" t="s">
        <v>21</v>
      </c>
      <c r="C34" s="48">
        <f t="shared" si="0"/>
        <v>0.55863417474005594</v>
      </c>
      <c r="D34" s="47">
        <f t="shared" si="0"/>
        <v>0.77461179702752381</v>
      </c>
      <c r="E34" s="47">
        <f t="shared" si="0"/>
        <v>1.0064096961404743</v>
      </c>
      <c r="F34" s="47">
        <f t="shared" si="0"/>
        <v>1.0499373502611935</v>
      </c>
      <c r="H34" s="133" t="s">
        <v>74</v>
      </c>
      <c r="I34" s="4">
        <v>2E-3</v>
      </c>
    </row>
    <row r="35" spans="2:9" ht="16" thickBot="1">
      <c r="B35" t="s">
        <v>22</v>
      </c>
      <c r="C35" s="49">
        <f t="shared" si="0"/>
        <v>0.55538698162078115</v>
      </c>
      <c r="D35" s="41">
        <f t="shared" si="0"/>
        <v>0.78851990117390847</v>
      </c>
      <c r="E35" s="41">
        <f t="shared" si="0"/>
        <v>0.98237432759866994</v>
      </c>
      <c r="F35" s="41">
        <f t="shared" si="0"/>
        <v>0.99748989378091235</v>
      </c>
      <c r="H35" s="133" t="s">
        <v>75</v>
      </c>
      <c r="I35" s="4">
        <v>0.13200000000000001</v>
      </c>
    </row>
    <row r="36" spans="2:9" ht="16" thickBot="1">
      <c r="B36" s="63" t="s">
        <v>31</v>
      </c>
      <c r="C36" s="53">
        <f>AVERAGE(C30:C35)</f>
        <v>0.48766888248554258</v>
      </c>
      <c r="D36" s="54">
        <f t="shared" ref="D36:F36" si="1">AVERAGE(D30:D35)</f>
        <v>0.77766112767589524</v>
      </c>
      <c r="E36" s="54">
        <f t="shared" si="1"/>
        <v>0.98498684343777632</v>
      </c>
      <c r="F36" s="55">
        <f t="shared" si="1"/>
        <v>1.0066151391471729</v>
      </c>
    </row>
    <row r="38" spans="2:9">
      <c r="B38" t="s">
        <v>8</v>
      </c>
      <c r="C38" s="44" t="s">
        <v>2</v>
      </c>
      <c r="D38" t="s">
        <v>3</v>
      </c>
      <c r="E38" t="s">
        <v>4</v>
      </c>
      <c r="F38" t="s">
        <v>5</v>
      </c>
    </row>
    <row r="39" spans="2:9">
      <c r="B39" t="s">
        <v>9</v>
      </c>
      <c r="C39" s="44" t="s">
        <v>2</v>
      </c>
      <c r="D39" t="s">
        <v>3</v>
      </c>
      <c r="E39" t="s">
        <v>4</v>
      </c>
      <c r="F39" t="s">
        <v>5</v>
      </c>
    </row>
    <row r="40" spans="2:9">
      <c r="B40" s="42" t="s">
        <v>13</v>
      </c>
      <c r="C40" s="51">
        <f t="shared" ref="C40:F45" si="2">C19/G19</f>
        <v>2.6773203685541844E-2</v>
      </c>
      <c r="D40" s="50">
        <f t="shared" si="2"/>
        <v>-1.4585565227527781E-2</v>
      </c>
      <c r="E40" s="50">
        <f t="shared" si="2"/>
        <v>-1.1503758014016737E-2</v>
      </c>
      <c r="F40" s="50">
        <f t="shared" si="2"/>
        <v>0.11936105012149686</v>
      </c>
    </row>
    <row r="41" spans="2:9">
      <c r="B41" t="s">
        <v>14</v>
      </c>
      <c r="C41" s="52">
        <f t="shared" si="2"/>
        <v>7.087988875638461E-2</v>
      </c>
      <c r="D41" s="1">
        <f t="shared" si="2"/>
        <v>2.6309851871841015E-2</v>
      </c>
      <c r="E41" s="1">
        <f t="shared" si="2"/>
        <v>-1.1968386476080343E-2</v>
      </c>
      <c r="F41" s="1">
        <f t="shared" si="2"/>
        <v>5.7819591683802928E-2</v>
      </c>
    </row>
    <row r="42" spans="2:9">
      <c r="B42" s="42" t="s">
        <v>17</v>
      </c>
      <c r="C42" s="51">
        <f t="shared" si="2"/>
        <v>-1.5199402330060515E-3</v>
      </c>
      <c r="D42" s="50">
        <f t="shared" si="2"/>
        <v>0</v>
      </c>
      <c r="E42" s="50">
        <f t="shared" si="2"/>
        <v>-2.3093800274890282E-2</v>
      </c>
      <c r="F42" s="50">
        <f t="shared" si="2"/>
        <v>0.11143548111573265</v>
      </c>
    </row>
    <row r="43" spans="2:9">
      <c r="B43" t="s">
        <v>18</v>
      </c>
      <c r="C43" s="52">
        <f t="shared" si="2"/>
        <v>-3.2613222385201285E-2</v>
      </c>
      <c r="D43" s="1">
        <f t="shared" si="2"/>
        <v>4.834812539445503E-3</v>
      </c>
      <c r="E43" s="1">
        <f t="shared" si="2"/>
        <v>-6.3975954425349341E-2</v>
      </c>
      <c r="F43" s="1">
        <f t="shared" si="2"/>
        <v>4.6489793873704749E-2</v>
      </c>
    </row>
    <row r="44" spans="2:9">
      <c r="B44" s="42" t="s">
        <v>21</v>
      </c>
      <c r="C44" s="51">
        <f t="shared" si="2"/>
        <v>4.5739853985703093E-2</v>
      </c>
      <c r="D44" s="50">
        <f t="shared" si="2"/>
        <v>-4.1207544859133409E-2</v>
      </c>
      <c r="E44" s="50">
        <f t="shared" si="2"/>
        <v>-6.0097936824914863E-2</v>
      </c>
      <c r="F44" s="50">
        <f t="shared" si="2"/>
        <v>0.13259778888484819</v>
      </c>
    </row>
    <row r="45" spans="2:9" ht="16" thickBot="1">
      <c r="B45" t="s">
        <v>22</v>
      </c>
      <c r="C45" s="52">
        <f t="shared" si="2"/>
        <v>5.5101452284107198E-2</v>
      </c>
      <c r="D45" s="1">
        <f t="shared" si="2"/>
        <v>2.81810378238182E-2</v>
      </c>
      <c r="E45" s="1">
        <f t="shared" si="2"/>
        <v>-2.5416795019095793E-2</v>
      </c>
      <c r="F45" s="1">
        <f t="shared" si="2"/>
        <v>0.10434051932133638</v>
      </c>
    </row>
    <row r="46" spans="2:9" ht="16" thickBot="1">
      <c r="B46" s="63" t="s">
        <v>31</v>
      </c>
      <c r="C46" s="56">
        <f>AVERAGE(C40:C45)</f>
        <v>2.7393539348921567E-2</v>
      </c>
      <c r="D46" s="57">
        <f t="shared" ref="D46:F46" si="3">AVERAGE(D40:D45)</f>
        <v>5.8876535807392153E-4</v>
      </c>
      <c r="E46" s="57">
        <f t="shared" si="3"/>
        <v>-3.267610517239123E-2</v>
      </c>
      <c r="F46" s="58">
        <f t="shared" si="3"/>
        <v>9.5340704166820292E-2</v>
      </c>
    </row>
    <row r="50" spans="2:10">
      <c r="B50" s="5" t="s">
        <v>7</v>
      </c>
    </row>
    <row r="51" spans="2:10">
      <c r="B51" s="5"/>
    </row>
    <row r="52" spans="2:10">
      <c r="B52" s="5" t="s">
        <v>11</v>
      </c>
      <c r="C52" t="s">
        <v>66</v>
      </c>
    </row>
    <row r="54" spans="2:10">
      <c r="B54" t="s">
        <v>8</v>
      </c>
      <c r="C54" s="44" t="s">
        <v>2</v>
      </c>
      <c r="D54" t="s">
        <v>3</v>
      </c>
      <c r="E54" t="s">
        <v>4</v>
      </c>
      <c r="F54" t="s">
        <v>5</v>
      </c>
      <c r="G54" s="44" t="s">
        <v>6</v>
      </c>
    </row>
    <row r="55" spans="2:10">
      <c r="B55" t="s">
        <v>9</v>
      </c>
      <c r="C55" s="44" t="s">
        <v>10</v>
      </c>
      <c r="D55" t="s">
        <v>10</v>
      </c>
      <c r="E55" t="s">
        <v>10</v>
      </c>
      <c r="F55" t="s">
        <v>10</v>
      </c>
      <c r="G55" s="44" t="s">
        <v>10</v>
      </c>
    </row>
    <row r="56" spans="2:10">
      <c r="B56" s="42" t="s">
        <v>25</v>
      </c>
      <c r="C56" s="45">
        <v>1.5598909638144753</v>
      </c>
      <c r="D56" s="43">
        <v>2.426690914414146</v>
      </c>
      <c r="E56" s="43">
        <v>3.1775909445502544</v>
      </c>
      <c r="F56" s="43">
        <v>3.2209909937598491</v>
      </c>
      <c r="G56" s="45">
        <v>3.254891016266563</v>
      </c>
    </row>
    <row r="57" spans="2:10">
      <c r="B57" t="s">
        <v>26</v>
      </c>
      <c r="C57" s="46">
        <v>1.6437909386374734</v>
      </c>
      <c r="D57" s="3">
        <v>2.4088908217170024</v>
      </c>
      <c r="E57" s="3">
        <v>3.1610909483649516</v>
      </c>
      <c r="F57" s="3">
        <v>3.1316908381202007</v>
      </c>
      <c r="G57" s="46">
        <v>3.3758908293463969</v>
      </c>
    </row>
    <row r="58" spans="2:10">
      <c r="B58" t="s">
        <v>27</v>
      </c>
      <c r="C58" s="46">
        <v>1.4292908690192483</v>
      </c>
      <c r="D58" s="3">
        <v>1.9363909743048928</v>
      </c>
      <c r="E58" s="3">
        <v>3.1537908098914409</v>
      </c>
      <c r="F58" s="3">
        <v>3.2995909235694194</v>
      </c>
      <c r="G58" s="46">
        <v>3.4191909811713481</v>
      </c>
    </row>
    <row r="59" spans="2:10">
      <c r="B59" t="s">
        <v>28</v>
      </c>
      <c r="C59" s="46">
        <v>1.1767909310080789</v>
      </c>
      <c r="D59" s="3">
        <v>2.1700910113074565</v>
      </c>
      <c r="E59" s="3">
        <v>3.1074908755042339</v>
      </c>
      <c r="F59" s="3">
        <v>3.1678908846595073</v>
      </c>
      <c r="G59" s="46">
        <v>3.3417000770568848</v>
      </c>
    </row>
    <row r="60" spans="2:10">
      <c r="B60" t="s">
        <v>29</v>
      </c>
      <c r="C60" s="46">
        <v>1.3687909624793313</v>
      </c>
      <c r="D60" s="3">
        <v>2.3570908091285014</v>
      </c>
      <c r="E60" s="3">
        <v>3.1769908449866557</v>
      </c>
      <c r="F60" s="3">
        <v>3.2907908938147807</v>
      </c>
      <c r="G60" s="46">
        <v>3.3599998950958252</v>
      </c>
    </row>
    <row r="61" spans="2:10">
      <c r="B61" t="s">
        <v>30</v>
      </c>
      <c r="C61" s="46">
        <v>1.3617908737876199</v>
      </c>
      <c r="D61" s="3">
        <v>2.3984910032965923</v>
      </c>
      <c r="E61" s="3">
        <v>3.2262908003546977</v>
      </c>
      <c r="F61" s="3">
        <v>3.3648909113623882</v>
      </c>
      <c r="G61" s="46">
        <v>3.451200008392334</v>
      </c>
    </row>
    <row r="63" spans="2:10">
      <c r="B63" t="s">
        <v>8</v>
      </c>
      <c r="C63" s="44" t="s">
        <v>2</v>
      </c>
      <c r="D63" t="s">
        <v>3</v>
      </c>
      <c r="E63" t="s">
        <v>4</v>
      </c>
      <c r="F63" t="s">
        <v>5</v>
      </c>
      <c r="G63" s="44" t="s">
        <v>6</v>
      </c>
      <c r="H63" t="s">
        <v>6</v>
      </c>
      <c r="I63" t="s">
        <v>6</v>
      </c>
      <c r="J63" t="s">
        <v>6</v>
      </c>
    </row>
    <row r="64" spans="2:10">
      <c r="B64" t="s">
        <v>9</v>
      </c>
      <c r="C64" s="44" t="s">
        <v>2</v>
      </c>
      <c r="D64" t="s">
        <v>3</v>
      </c>
      <c r="E64" t="s">
        <v>4</v>
      </c>
      <c r="F64" t="s">
        <v>5</v>
      </c>
      <c r="G64" s="44" t="s">
        <v>2</v>
      </c>
      <c r="H64" t="s">
        <v>3</v>
      </c>
      <c r="I64" t="s">
        <v>4</v>
      </c>
      <c r="J64" t="s">
        <v>5</v>
      </c>
    </row>
    <row r="65" spans="2:10">
      <c r="B65" s="42" t="s">
        <v>25</v>
      </c>
      <c r="C65" s="45">
        <v>2.6990898630835813E-2</v>
      </c>
      <c r="D65" s="43">
        <v>0.10009089925072412</v>
      </c>
      <c r="E65" s="43">
        <v>-0.12770908258178015</v>
      </c>
      <c r="F65" s="43">
        <v>4.3490924618460935E-2</v>
      </c>
      <c r="G65" s="45">
        <v>2.649290897629478</v>
      </c>
      <c r="H65" s="43">
        <v>2.312390901825645</v>
      </c>
      <c r="I65" s="43">
        <v>2.157490827820518</v>
      </c>
      <c r="J65" s="43">
        <v>1.0496909401633523</v>
      </c>
    </row>
    <row r="66" spans="2:10">
      <c r="B66" t="s">
        <v>26</v>
      </c>
      <c r="C66" s="46">
        <v>9.9190898916938108E-2</v>
      </c>
      <c r="D66" s="3">
        <v>-3.0709094621918398E-2</v>
      </c>
      <c r="E66" s="3">
        <v>-0.13230908594348212</v>
      </c>
      <c r="F66" s="3">
        <v>-2.3009083487770754E-2</v>
      </c>
      <c r="G66" s="46">
        <v>2.5986908457495952</v>
      </c>
      <c r="H66" s="3">
        <v>2.1529909155585552</v>
      </c>
      <c r="I66" s="3">
        <v>1.8294909975745461</v>
      </c>
      <c r="J66" s="3">
        <v>0.87629089572212915</v>
      </c>
    </row>
    <row r="67" spans="2:10">
      <c r="B67" t="s">
        <v>27</v>
      </c>
      <c r="C67" s="46">
        <v>6.4990916035392088E-2</v>
      </c>
      <c r="D67" s="3">
        <v>-5.7409084656021792E-2</v>
      </c>
      <c r="E67" s="3">
        <v>-0.11370908401229163</v>
      </c>
      <c r="F67" s="3">
        <v>1.8090911886908811E-2</v>
      </c>
      <c r="G67" s="46">
        <v>3.0557909987189555</v>
      </c>
      <c r="H67" s="3">
        <v>1.8931909582831643</v>
      </c>
      <c r="I67" s="3">
        <v>1.9596909067847512</v>
      </c>
      <c r="J67" s="3">
        <v>0.73619089343331079</v>
      </c>
    </row>
    <row r="68" spans="2:10">
      <c r="B68" t="s">
        <v>28</v>
      </c>
      <c r="C68" s="46">
        <v>8.6390920660712522E-2</v>
      </c>
      <c r="D68" s="3">
        <v>3.5909197547219218E-3</v>
      </c>
      <c r="E68" s="3">
        <v>-0.10490908405997534</v>
      </c>
      <c r="F68" s="3">
        <v>3.569091179154138E-2</v>
      </c>
      <c r="G68" s="44"/>
    </row>
    <row r="70" spans="2:10">
      <c r="B70" s="5" t="s">
        <v>78</v>
      </c>
    </row>
    <row r="71" spans="2:10">
      <c r="H71" s="5" t="s">
        <v>76</v>
      </c>
    </row>
    <row r="72" spans="2:10">
      <c r="B72" t="s">
        <v>8</v>
      </c>
      <c r="C72" s="44" t="s">
        <v>2</v>
      </c>
      <c r="D72" t="s">
        <v>3</v>
      </c>
      <c r="E72" t="s">
        <v>4</v>
      </c>
      <c r="F72" t="s">
        <v>5</v>
      </c>
    </row>
    <row r="73" spans="2:10">
      <c r="B73" t="s">
        <v>9</v>
      </c>
      <c r="C73" s="44" t="s">
        <v>10</v>
      </c>
      <c r="D73" t="s">
        <v>10</v>
      </c>
      <c r="E73" t="s">
        <v>10</v>
      </c>
      <c r="F73" t="s">
        <v>10</v>
      </c>
      <c r="H73" s="133" t="s">
        <v>77</v>
      </c>
      <c r="I73" t="s">
        <v>68</v>
      </c>
    </row>
    <row r="74" spans="2:10">
      <c r="B74" s="42" t="s">
        <v>25</v>
      </c>
      <c r="C74" s="51">
        <f t="shared" ref="C74:F79" si="4">C56/AVERAGE($G$56:$G$61)</f>
        <v>0.46326806450473701</v>
      </c>
      <c r="D74" s="50">
        <f t="shared" si="4"/>
        <v>0.72069678532068149</v>
      </c>
      <c r="E74" s="50">
        <f t="shared" si="4"/>
        <v>0.94370468245411032</v>
      </c>
      <c r="F74" s="50">
        <f t="shared" si="4"/>
        <v>0.95659395309106143</v>
      </c>
      <c r="G74" s="1"/>
      <c r="H74" s="131" t="s">
        <v>70</v>
      </c>
      <c r="I74" s="14">
        <v>2E-3</v>
      </c>
    </row>
    <row r="75" spans="2:10">
      <c r="B75" t="s">
        <v>26</v>
      </c>
      <c r="C75" s="52">
        <f t="shared" si="4"/>
        <v>0.4881853054208587</v>
      </c>
      <c r="D75" s="1">
        <f t="shared" si="4"/>
        <v>0.7154103808968455</v>
      </c>
      <c r="E75" s="1">
        <f t="shared" si="4"/>
        <v>0.93880439039881902</v>
      </c>
      <c r="F75" s="1">
        <f t="shared" si="4"/>
        <v>0.93007292615852</v>
      </c>
      <c r="G75" s="1"/>
      <c r="H75" s="133" t="s">
        <v>71</v>
      </c>
      <c r="I75" s="8">
        <v>2E-3</v>
      </c>
    </row>
    <row r="76" spans="2:10">
      <c r="B76" t="s">
        <v>27</v>
      </c>
      <c r="C76" s="52">
        <f t="shared" si="4"/>
        <v>0.42448147329840713</v>
      </c>
      <c r="D76" s="1">
        <f t="shared" si="4"/>
        <v>0.57508384855120032</v>
      </c>
      <c r="E76" s="1">
        <f t="shared" si="4"/>
        <v>0.93663634077247215</v>
      </c>
      <c r="F76" s="1">
        <f t="shared" si="4"/>
        <v>0.97993714706921342</v>
      </c>
      <c r="G76" s="1"/>
      <c r="H76" s="133" t="s">
        <v>72</v>
      </c>
      <c r="I76" s="8">
        <v>2E-3</v>
      </c>
    </row>
    <row r="77" spans="2:10">
      <c r="B77" t="s">
        <v>28</v>
      </c>
      <c r="C77" s="52">
        <f t="shared" si="4"/>
        <v>0.34949215655542426</v>
      </c>
      <c r="D77" s="1">
        <f t="shared" si="4"/>
        <v>0.64448983033348828</v>
      </c>
      <c r="E77" s="1">
        <f t="shared" si="4"/>
        <v>0.92288584058507006</v>
      </c>
      <c r="F77" s="1">
        <f t="shared" si="4"/>
        <v>0.9408238862475744</v>
      </c>
      <c r="G77" s="1"/>
      <c r="H77" s="133" t="s">
        <v>73</v>
      </c>
      <c r="I77" s="4">
        <v>2E-3</v>
      </c>
    </row>
    <row r="78" spans="2:10">
      <c r="B78" t="s">
        <v>29</v>
      </c>
      <c r="C78" s="52">
        <f t="shared" si="4"/>
        <v>0.40651375936478229</v>
      </c>
      <c r="D78" s="1">
        <f t="shared" si="4"/>
        <v>0.70002642642190316</v>
      </c>
      <c r="E78" s="1">
        <f t="shared" si="4"/>
        <v>0.94352646040539823</v>
      </c>
      <c r="F78" s="1">
        <f t="shared" si="4"/>
        <v>0.97732364853208087</v>
      </c>
      <c r="G78" s="1"/>
      <c r="H78" s="133" t="s">
        <v>74</v>
      </c>
      <c r="I78" s="4">
        <v>2E-3</v>
      </c>
    </row>
    <row r="79" spans="2:10" ht="16" thickBot="1">
      <c r="B79" t="s">
        <v>30</v>
      </c>
      <c r="C79" s="52">
        <f t="shared" si="4"/>
        <v>0.40443482076279141</v>
      </c>
      <c r="D79" s="1">
        <f t="shared" si="4"/>
        <v>0.71232176517780665</v>
      </c>
      <c r="E79" s="1">
        <f t="shared" si="4"/>
        <v>0.95816792922170135</v>
      </c>
      <c r="F79" s="1">
        <f t="shared" si="4"/>
        <v>0.99933042497054603</v>
      </c>
      <c r="G79" s="1"/>
      <c r="H79" s="133" t="s">
        <v>75</v>
      </c>
      <c r="I79" s="4">
        <v>0.18</v>
      </c>
    </row>
    <row r="80" spans="2:10" ht="16" thickBot="1">
      <c r="B80" s="63" t="s">
        <v>31</v>
      </c>
      <c r="C80" s="56">
        <f>AVERAGE(C74:C79)</f>
        <v>0.42272926331783345</v>
      </c>
      <c r="D80" s="57">
        <f t="shared" ref="D80:F80" si="5">AVERAGE(D74:D79)</f>
        <v>0.67800483945032086</v>
      </c>
      <c r="E80" s="57">
        <f t="shared" si="5"/>
        <v>0.94062094063959523</v>
      </c>
      <c r="F80" s="58">
        <f t="shared" si="5"/>
        <v>0.96401366434483282</v>
      </c>
      <c r="G80" s="1"/>
    </row>
    <row r="82" spans="2:6">
      <c r="B82" t="s">
        <v>8</v>
      </c>
      <c r="C82" s="44" t="s">
        <v>2</v>
      </c>
      <c r="D82" t="s">
        <v>3</v>
      </c>
      <c r="E82" t="s">
        <v>4</v>
      </c>
      <c r="F82" t="s">
        <v>5</v>
      </c>
    </row>
    <row r="83" spans="2:6">
      <c r="B83" t="s">
        <v>9</v>
      </c>
      <c r="C83" s="44" t="s">
        <v>2</v>
      </c>
      <c r="D83" t="s">
        <v>3</v>
      </c>
      <c r="E83" t="s">
        <v>4</v>
      </c>
      <c r="F83" t="s">
        <v>5</v>
      </c>
    </row>
    <row r="84" spans="2:6">
      <c r="B84" s="42" t="s">
        <v>25</v>
      </c>
      <c r="C84" s="51">
        <f t="shared" ref="C84:F87" si="6">C65/AVERAGE(G$65:G$67)</f>
        <v>9.7513140601736773E-3</v>
      </c>
      <c r="D84" s="50">
        <f t="shared" si="6"/>
        <v>4.7223285530557955E-2</v>
      </c>
      <c r="E84" s="50">
        <f t="shared" si="6"/>
        <v>-6.4427162045102335E-2</v>
      </c>
      <c r="F84" s="50">
        <f t="shared" si="6"/>
        <v>4.9009882949544274E-2</v>
      </c>
    </row>
    <row r="85" spans="2:6">
      <c r="B85" t="s">
        <v>26</v>
      </c>
      <c r="C85" s="52">
        <f t="shared" si="6"/>
        <v>3.5835843055072543E-2</v>
      </c>
      <c r="D85" s="1">
        <f t="shared" si="6"/>
        <v>-1.4488673341650316E-2</v>
      </c>
      <c r="E85" s="1">
        <f t="shared" si="6"/>
        <v>-6.6747789176713021E-2</v>
      </c>
      <c r="F85" s="1">
        <f t="shared" si="6"/>
        <v>-2.5928915018589061E-2</v>
      </c>
    </row>
    <row r="86" spans="2:6">
      <c r="B86" t="s">
        <v>27</v>
      </c>
      <c r="C86" s="52">
        <f t="shared" si="6"/>
        <v>2.3480019764716548E-2</v>
      </c>
      <c r="D86" s="1">
        <f t="shared" si="6"/>
        <v>-2.7085835146392463E-2</v>
      </c>
      <c r="E86" s="1">
        <f t="shared" si="6"/>
        <v>-5.7364389701639269E-2</v>
      </c>
      <c r="F86" s="1">
        <f t="shared" si="6"/>
        <v>2.038663196531728E-2</v>
      </c>
    </row>
    <row r="87" spans="2:6" ht="16" thickBot="1">
      <c r="B87" t="s">
        <v>28</v>
      </c>
      <c r="C87" s="52">
        <f t="shared" si="6"/>
        <v>3.1211446896685546E-2</v>
      </c>
      <c r="D87" s="1">
        <f t="shared" si="6"/>
        <v>1.6942102645094142E-3</v>
      </c>
      <c r="E87" s="1">
        <f t="shared" si="6"/>
        <v>-5.2924932370468525E-2</v>
      </c>
      <c r="F87" s="1">
        <f t="shared" si="6"/>
        <v>4.0220055669348831E-2</v>
      </c>
    </row>
    <row r="88" spans="2:6" ht="16" thickBot="1">
      <c r="B88" s="63" t="s">
        <v>31</v>
      </c>
      <c r="C88" s="56">
        <f>AVERAGE(C84:C87)</f>
        <v>2.5069655944162078E-2</v>
      </c>
      <c r="D88" s="57">
        <f t="shared" ref="D88:F88" si="7">AVERAGE(D84:D87)</f>
        <v>1.8357468267561467E-3</v>
      </c>
      <c r="E88" s="57">
        <f t="shared" si="7"/>
        <v>-6.0366068323480786E-2</v>
      </c>
      <c r="F88" s="58">
        <f t="shared" si="7"/>
        <v>2.0921913891405332E-2</v>
      </c>
    </row>
  </sheetData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42"/>
  <sheetViews>
    <sheetView workbookViewId="0"/>
  </sheetViews>
  <sheetFormatPr baseColWidth="10" defaultRowHeight="15" x14ac:dyDescent="0"/>
  <cols>
    <col min="2" max="2" width="20" customWidth="1"/>
    <col min="5" max="5" width="29.6640625" customWidth="1"/>
    <col min="6" max="6" width="12.1640625" customWidth="1"/>
  </cols>
  <sheetData>
    <row r="2" spans="2:4">
      <c r="B2" t="s">
        <v>181</v>
      </c>
    </row>
    <row r="4" spans="2:4">
      <c r="B4" s="5" t="s">
        <v>155</v>
      </c>
    </row>
    <row r="6" spans="2:4">
      <c r="C6" s="5" t="s">
        <v>163</v>
      </c>
    </row>
    <row r="8" spans="2:4">
      <c r="B8" s="7"/>
      <c r="C8" t="s">
        <v>165</v>
      </c>
      <c r="D8" s="44" t="s">
        <v>156</v>
      </c>
    </row>
    <row r="9" spans="2:4">
      <c r="B9" s="7"/>
      <c r="C9" s="74" t="s">
        <v>157</v>
      </c>
      <c r="D9" s="45">
        <v>1.45130002498626</v>
      </c>
    </row>
    <row r="10" spans="2:4">
      <c r="B10" s="7"/>
      <c r="C10" s="140" t="s">
        <v>158</v>
      </c>
      <c r="D10" s="146">
        <v>1.5197999477386475</v>
      </c>
    </row>
    <row r="11" spans="2:4">
      <c r="B11" s="7"/>
      <c r="C11" s="29" t="s">
        <v>161</v>
      </c>
      <c r="D11" s="46">
        <f>AVERAGE(D9:D10)</f>
        <v>1.4855499863624537</v>
      </c>
    </row>
    <row r="12" spans="2:4">
      <c r="B12" s="7"/>
      <c r="C12" s="74" t="s">
        <v>159</v>
      </c>
      <c r="D12" s="45">
        <v>7.1299999952316284E-2</v>
      </c>
    </row>
    <row r="13" spans="2:4">
      <c r="B13" s="7"/>
      <c r="C13" s="140" t="s">
        <v>160</v>
      </c>
      <c r="D13" s="146">
        <v>5.7599999010562897E-2</v>
      </c>
    </row>
    <row r="14" spans="2:4">
      <c r="B14" s="7"/>
      <c r="C14" s="29" t="s">
        <v>162</v>
      </c>
      <c r="D14" s="46">
        <f>AVERAGE(D12:D13)</f>
        <v>6.444999948143959E-2</v>
      </c>
    </row>
    <row r="15" spans="2:4">
      <c r="B15" s="7"/>
      <c r="C15" s="74" t="s">
        <v>164</v>
      </c>
      <c r="D15" s="45">
        <f>D14/D11</f>
        <v>4.3384605077647437E-2</v>
      </c>
    </row>
    <row r="16" spans="2:4">
      <c r="C16" s="29"/>
    </row>
    <row r="17" spans="2:6">
      <c r="C17" s="156" t="s">
        <v>178</v>
      </c>
    </row>
    <row r="19" spans="2:6">
      <c r="B19" s="26" t="s">
        <v>173</v>
      </c>
      <c r="C19" s="113" t="s">
        <v>137</v>
      </c>
      <c r="D19" t="s">
        <v>156</v>
      </c>
      <c r="E19" s="151" t="s">
        <v>166</v>
      </c>
      <c r="F19" t="s">
        <v>167</v>
      </c>
    </row>
    <row r="20" spans="2:6">
      <c r="B20" s="68" t="s">
        <v>106</v>
      </c>
      <c r="C20" s="112" t="s">
        <v>107</v>
      </c>
      <c r="D20" s="147">
        <v>1.6811000108718872</v>
      </c>
      <c r="E20" s="149">
        <f>D20/$D$11</f>
        <v>1.1316347657800874</v>
      </c>
      <c r="F20" s="42" t="s">
        <v>168</v>
      </c>
    </row>
    <row r="21" spans="2:6" ht="16" thickBot="1">
      <c r="B21" s="59" t="s">
        <v>106</v>
      </c>
      <c r="C21" s="113" t="s">
        <v>112</v>
      </c>
      <c r="D21" s="148">
        <v>1.6463000178337097</v>
      </c>
      <c r="E21" s="150">
        <f t="shared" ref="E21:E37" si="0">D21/$D$11</f>
        <v>1.1082091029901131</v>
      </c>
      <c r="F21" s="7" t="s">
        <v>168</v>
      </c>
    </row>
    <row r="22" spans="2:6">
      <c r="B22" s="68" t="s">
        <v>6</v>
      </c>
      <c r="C22" s="112" t="s">
        <v>192</v>
      </c>
      <c r="D22" s="147">
        <v>1.54544997215271</v>
      </c>
      <c r="E22" s="114">
        <f t="shared" si="0"/>
        <v>1.0403217571540144</v>
      </c>
      <c r="F22" s="152" t="s">
        <v>168</v>
      </c>
    </row>
    <row r="23" spans="2:6">
      <c r="B23" s="26" t="s">
        <v>6</v>
      </c>
      <c r="C23" s="113" t="s">
        <v>193</v>
      </c>
      <c r="D23" s="148">
        <v>1.527400016784668</v>
      </c>
      <c r="E23" s="116">
        <f t="shared" si="0"/>
        <v>1.0281714050731399</v>
      </c>
      <c r="F23" s="153" t="s">
        <v>168</v>
      </c>
    </row>
    <row r="24" spans="2:6">
      <c r="B24" s="26" t="s">
        <v>6</v>
      </c>
      <c r="C24" s="113" t="s">
        <v>115</v>
      </c>
      <c r="D24" s="148">
        <v>1.5345000028610229</v>
      </c>
      <c r="E24" s="116">
        <f t="shared" si="0"/>
        <v>1.0329507703866829</v>
      </c>
      <c r="F24" s="153" t="s">
        <v>168</v>
      </c>
    </row>
    <row r="25" spans="2:6">
      <c r="B25" s="26" t="s">
        <v>6</v>
      </c>
      <c r="C25" s="113" t="s">
        <v>117</v>
      </c>
      <c r="D25" s="148">
        <v>1.4984000325202942</v>
      </c>
      <c r="E25" s="116">
        <f t="shared" si="0"/>
        <v>1.0086500261019862</v>
      </c>
      <c r="F25" s="153" t="s">
        <v>168</v>
      </c>
    </row>
    <row r="26" spans="2:6">
      <c r="B26" s="68" t="s">
        <v>182</v>
      </c>
      <c r="C26" s="112" t="s">
        <v>184</v>
      </c>
      <c r="D26" s="147">
        <v>1.6057999730110168</v>
      </c>
      <c r="E26" s="114">
        <f t="shared" si="0"/>
        <v>1.0809464425650257</v>
      </c>
      <c r="F26" s="154" t="s">
        <v>168</v>
      </c>
    </row>
    <row r="27" spans="2:6">
      <c r="B27" s="26" t="s">
        <v>182</v>
      </c>
      <c r="C27" s="113" t="s">
        <v>185</v>
      </c>
      <c r="D27" s="148">
        <v>0.43410000205039978</v>
      </c>
      <c r="E27" s="116">
        <f t="shared" si="0"/>
        <v>0.29221500860657362</v>
      </c>
      <c r="F27" s="153" t="s">
        <v>170</v>
      </c>
    </row>
    <row r="28" spans="2:6">
      <c r="B28" s="26" t="s">
        <v>182</v>
      </c>
      <c r="C28" s="113" t="s">
        <v>186</v>
      </c>
      <c r="D28" s="148">
        <v>0.10804999992251396</v>
      </c>
      <c r="E28" s="116">
        <f>D28/$D$11</f>
        <v>7.2734004856401552E-2</v>
      </c>
      <c r="F28" s="153" t="s">
        <v>170</v>
      </c>
    </row>
    <row r="29" spans="2:6">
      <c r="B29" s="26" t="s">
        <v>182</v>
      </c>
      <c r="C29" s="113" t="s">
        <v>187</v>
      </c>
      <c r="D29" s="148">
        <v>0.23669999837875366</v>
      </c>
      <c r="E29" s="116">
        <f t="shared" si="0"/>
        <v>0.15933492682958575</v>
      </c>
      <c r="F29" s="153" t="s">
        <v>170</v>
      </c>
    </row>
    <row r="30" spans="2:6">
      <c r="B30" s="26" t="s">
        <v>182</v>
      </c>
      <c r="C30" s="113" t="s">
        <v>188</v>
      </c>
      <c r="D30" s="148">
        <v>0.20385000109672546</v>
      </c>
      <c r="E30" s="116">
        <f t="shared" si="0"/>
        <v>0.13722190634316958</v>
      </c>
      <c r="F30" s="153" t="s">
        <v>170</v>
      </c>
    </row>
    <row r="31" spans="2:6">
      <c r="B31" s="26" t="s">
        <v>182</v>
      </c>
      <c r="C31" s="113" t="s">
        <v>189</v>
      </c>
      <c r="D31" s="148">
        <v>0.14144999533891678</v>
      </c>
      <c r="E31" s="116">
        <f t="shared" si="0"/>
        <v>9.5217257337313815E-2</v>
      </c>
      <c r="F31" s="153" t="s">
        <v>170</v>
      </c>
    </row>
    <row r="32" spans="2:6">
      <c r="B32" s="68" t="s">
        <v>183</v>
      </c>
      <c r="C32" s="112" t="s">
        <v>121</v>
      </c>
      <c r="D32" s="147">
        <v>0.24615000188350677</v>
      </c>
      <c r="E32" s="114">
        <f t="shared" si="0"/>
        <v>0.16569620958109554</v>
      </c>
      <c r="F32" s="154" t="s">
        <v>170</v>
      </c>
    </row>
    <row r="33" spans="2:6">
      <c r="B33" s="26" t="s">
        <v>183</v>
      </c>
      <c r="C33" s="113" t="s">
        <v>122</v>
      </c>
      <c r="D33" s="148">
        <v>0.23324999958276749</v>
      </c>
      <c r="E33" s="116">
        <f t="shared" si="0"/>
        <v>0.15701255543336373</v>
      </c>
      <c r="F33" s="153" t="s">
        <v>170</v>
      </c>
    </row>
    <row r="34" spans="2:6">
      <c r="B34" s="26" t="s">
        <v>183</v>
      </c>
      <c r="C34" s="113" t="s">
        <v>190</v>
      </c>
      <c r="D34" s="148">
        <v>0.27059999108314514</v>
      </c>
      <c r="E34" s="116">
        <f t="shared" si="0"/>
        <v>0.18215475316703511</v>
      </c>
      <c r="F34" s="153" t="s">
        <v>170</v>
      </c>
    </row>
    <row r="35" spans="2:6">
      <c r="B35" s="26" t="s">
        <v>183</v>
      </c>
      <c r="C35" s="113" t="s">
        <v>191</v>
      </c>
      <c r="D35" s="148">
        <v>0.26000000536441803</v>
      </c>
      <c r="E35" s="116">
        <f t="shared" si="0"/>
        <v>0.17501935831931112</v>
      </c>
      <c r="F35" s="153" t="s">
        <v>170</v>
      </c>
    </row>
    <row r="36" spans="2:6">
      <c r="B36" s="26" t="s">
        <v>183</v>
      </c>
      <c r="C36" s="113" t="s">
        <v>123</v>
      </c>
      <c r="D36" s="148">
        <v>0.1744999960064888</v>
      </c>
      <c r="E36" s="116">
        <f t="shared" si="0"/>
        <v>0.11746491037556592</v>
      </c>
      <c r="F36" s="153" t="s">
        <v>170</v>
      </c>
    </row>
    <row r="37" spans="2:6" ht="16" thickBot="1">
      <c r="B37" s="26" t="s">
        <v>183</v>
      </c>
      <c r="C37" s="113" t="s">
        <v>125</v>
      </c>
      <c r="D37" s="148">
        <v>0.36755000054836273</v>
      </c>
      <c r="E37" s="116">
        <f t="shared" si="0"/>
        <v>0.24741678430380706</v>
      </c>
      <c r="F37" s="155" t="s">
        <v>170</v>
      </c>
    </row>
    <row r="39" spans="2:6">
      <c r="E39" t="s">
        <v>174</v>
      </c>
    </row>
    <row r="40" spans="2:6">
      <c r="E40" s="29" t="s">
        <v>175</v>
      </c>
      <c r="F40" s="44" t="s">
        <v>170</v>
      </c>
    </row>
    <row r="41" spans="2:6">
      <c r="E41" s="29" t="s">
        <v>176</v>
      </c>
      <c r="F41" s="44" t="s">
        <v>169</v>
      </c>
    </row>
    <row r="42" spans="2:6">
      <c r="E42" s="29" t="s">
        <v>177</v>
      </c>
      <c r="F42" s="44" t="s">
        <v>168</v>
      </c>
    </row>
  </sheetData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63"/>
  <sheetViews>
    <sheetView workbookViewId="0"/>
  </sheetViews>
  <sheetFormatPr baseColWidth="10" defaultRowHeight="15" x14ac:dyDescent="0"/>
  <cols>
    <col min="2" max="2" width="16.33203125" bestFit="1" customWidth="1"/>
  </cols>
  <sheetData>
    <row r="2" spans="2:7">
      <c r="B2" t="s">
        <v>12</v>
      </c>
    </row>
    <row r="4" spans="2:7">
      <c r="B4" s="5" t="s">
        <v>1</v>
      </c>
    </row>
    <row r="6" spans="2:7">
      <c r="B6" s="5" t="s">
        <v>135</v>
      </c>
    </row>
    <row r="8" spans="2:7">
      <c r="B8" t="s">
        <v>8</v>
      </c>
      <c r="C8" s="44" t="s">
        <v>2</v>
      </c>
      <c r="D8" t="s">
        <v>3</v>
      </c>
      <c r="E8" t="s">
        <v>4</v>
      </c>
      <c r="F8" t="s">
        <v>5</v>
      </c>
      <c r="G8" s="44" t="s">
        <v>6</v>
      </c>
    </row>
    <row r="9" spans="2:7">
      <c r="B9" s="42" t="s">
        <v>13</v>
      </c>
      <c r="C9" s="61">
        <v>0</v>
      </c>
      <c r="D9" s="60">
        <v>8.4</v>
      </c>
      <c r="E9" s="60">
        <v>80</v>
      </c>
      <c r="F9" s="60">
        <v>57</v>
      </c>
      <c r="G9" s="61">
        <v>57</v>
      </c>
    </row>
    <row r="10" spans="2:7">
      <c r="B10" t="s">
        <v>14</v>
      </c>
      <c r="C10" s="62">
        <v>0</v>
      </c>
      <c r="D10" s="2">
        <v>8.4</v>
      </c>
      <c r="E10" s="2">
        <v>57</v>
      </c>
      <c r="F10" s="2">
        <v>40</v>
      </c>
      <c r="G10" s="62">
        <v>40</v>
      </c>
    </row>
    <row r="11" spans="2:7">
      <c r="B11" t="s">
        <v>15</v>
      </c>
      <c r="C11" s="62">
        <v>0</v>
      </c>
      <c r="D11" s="2"/>
      <c r="E11" s="2">
        <v>38</v>
      </c>
      <c r="F11" s="2"/>
      <c r="G11" s="62">
        <v>38</v>
      </c>
    </row>
    <row r="12" spans="2:7">
      <c r="B12" t="s">
        <v>16</v>
      </c>
      <c r="C12" s="62">
        <v>4.2</v>
      </c>
      <c r="D12" s="2">
        <v>8.4</v>
      </c>
      <c r="E12" s="2">
        <v>34</v>
      </c>
      <c r="F12" s="2">
        <v>40</v>
      </c>
      <c r="G12" s="62">
        <v>40</v>
      </c>
    </row>
    <row r="13" spans="2:7">
      <c r="B13" s="42" t="s">
        <v>17</v>
      </c>
      <c r="C13" s="61">
        <v>3.5</v>
      </c>
      <c r="D13" s="60">
        <v>10</v>
      </c>
      <c r="E13" s="60">
        <v>80</v>
      </c>
      <c r="F13" s="60">
        <v>40</v>
      </c>
      <c r="G13" s="61">
        <v>57</v>
      </c>
    </row>
    <row r="14" spans="2:7">
      <c r="B14" t="s">
        <v>18</v>
      </c>
      <c r="C14" s="62">
        <v>6</v>
      </c>
      <c r="D14" s="2">
        <v>17</v>
      </c>
      <c r="E14" s="2">
        <v>40</v>
      </c>
      <c r="F14" s="2">
        <v>34</v>
      </c>
      <c r="G14" s="62">
        <v>48</v>
      </c>
    </row>
    <row r="15" spans="2:7">
      <c r="B15" t="s">
        <v>19</v>
      </c>
      <c r="C15" s="62">
        <v>5</v>
      </c>
      <c r="D15" s="2"/>
      <c r="E15" s="2">
        <v>34</v>
      </c>
      <c r="F15" s="2"/>
      <c r="G15" s="62">
        <v>40</v>
      </c>
    </row>
    <row r="16" spans="2:7">
      <c r="B16" t="s">
        <v>20</v>
      </c>
      <c r="C16" s="62">
        <v>6</v>
      </c>
      <c r="D16" s="2">
        <v>10</v>
      </c>
      <c r="E16" s="2">
        <v>48</v>
      </c>
      <c r="F16" s="2">
        <v>48</v>
      </c>
      <c r="G16" s="62">
        <v>40</v>
      </c>
    </row>
    <row r="17" spans="2:9">
      <c r="B17" s="42" t="s">
        <v>21</v>
      </c>
      <c r="C17" s="61">
        <v>7</v>
      </c>
      <c r="D17" s="60">
        <v>8.4</v>
      </c>
      <c r="E17" s="60">
        <v>28</v>
      </c>
      <c r="F17" s="60">
        <v>34</v>
      </c>
      <c r="G17" s="61">
        <v>34</v>
      </c>
    </row>
    <row r="18" spans="2:9">
      <c r="B18" t="s">
        <v>22</v>
      </c>
      <c r="C18" s="62">
        <v>6</v>
      </c>
      <c r="D18" s="2">
        <v>6</v>
      </c>
      <c r="E18" s="2">
        <v>24</v>
      </c>
      <c r="F18" s="2">
        <v>24</v>
      </c>
      <c r="G18" s="62">
        <v>32.5</v>
      </c>
    </row>
    <row r="19" spans="2:9">
      <c r="B19" t="s">
        <v>23</v>
      </c>
      <c r="C19" s="62">
        <v>6</v>
      </c>
      <c r="D19" s="2">
        <v>7</v>
      </c>
      <c r="E19" s="2">
        <v>17</v>
      </c>
      <c r="F19" s="2">
        <v>28</v>
      </c>
      <c r="G19" s="62">
        <v>20</v>
      </c>
    </row>
    <row r="21" spans="2:9">
      <c r="B21" s="5" t="s">
        <v>24</v>
      </c>
      <c r="H21" s="5" t="s">
        <v>69</v>
      </c>
    </row>
    <row r="23" spans="2:9">
      <c r="B23" t="s">
        <v>8</v>
      </c>
      <c r="C23" s="44" t="s">
        <v>2</v>
      </c>
      <c r="D23" t="s">
        <v>3</v>
      </c>
      <c r="E23" t="s">
        <v>4</v>
      </c>
      <c r="F23" t="s">
        <v>5</v>
      </c>
      <c r="H23" s="133" t="s">
        <v>77</v>
      </c>
      <c r="I23" t="s">
        <v>68</v>
      </c>
    </row>
    <row r="24" spans="2:9">
      <c r="B24" s="42" t="s">
        <v>13</v>
      </c>
      <c r="C24" s="51">
        <f t="shared" ref="C24:F25" si="0">C9/$G9</f>
        <v>0</v>
      </c>
      <c r="D24" s="50">
        <f t="shared" si="0"/>
        <v>0.14736842105263159</v>
      </c>
      <c r="E24" s="50">
        <f t="shared" si="0"/>
        <v>1.4035087719298245</v>
      </c>
      <c r="F24" s="50">
        <f t="shared" si="0"/>
        <v>1</v>
      </c>
      <c r="H24" s="131" t="s">
        <v>84</v>
      </c>
      <c r="I24" s="64" t="s">
        <v>85</v>
      </c>
    </row>
    <row r="25" spans="2:9">
      <c r="B25" t="s">
        <v>14</v>
      </c>
      <c r="C25" s="52">
        <f t="shared" si="0"/>
        <v>0</v>
      </c>
      <c r="D25" s="1">
        <f t="shared" si="0"/>
        <v>0.21000000000000002</v>
      </c>
      <c r="E25" s="1">
        <f t="shared" si="0"/>
        <v>1.425</v>
      </c>
      <c r="F25" s="1">
        <f t="shared" si="0"/>
        <v>1</v>
      </c>
      <c r="H25" s="133" t="s">
        <v>71</v>
      </c>
      <c r="I25" s="65" t="s">
        <v>86</v>
      </c>
    </row>
    <row r="26" spans="2:9">
      <c r="B26" t="s">
        <v>15</v>
      </c>
      <c r="C26" s="52">
        <f t="shared" ref="C26:C34" si="1">C11/$G11</f>
        <v>0</v>
      </c>
      <c r="D26" s="1"/>
      <c r="E26" s="1">
        <f t="shared" ref="E26:E34" si="2">E11/$G11</f>
        <v>1</v>
      </c>
      <c r="F26" s="1"/>
      <c r="H26" s="133" t="s">
        <v>72</v>
      </c>
      <c r="I26" s="65" t="s">
        <v>86</v>
      </c>
    </row>
    <row r="27" spans="2:9">
      <c r="B27" t="s">
        <v>16</v>
      </c>
      <c r="C27" s="52">
        <f t="shared" si="1"/>
        <v>0.10500000000000001</v>
      </c>
      <c r="D27" s="1">
        <f>D12/$G12</f>
        <v>0.21000000000000002</v>
      </c>
      <c r="E27" s="1">
        <f t="shared" si="2"/>
        <v>0.85</v>
      </c>
      <c r="F27" s="1">
        <f>F12/$G12</f>
        <v>1</v>
      </c>
      <c r="H27" s="133" t="s">
        <v>70</v>
      </c>
      <c r="I27" s="65">
        <v>7.0000000000000001E-3</v>
      </c>
    </row>
    <row r="28" spans="2:9">
      <c r="B28" s="42" t="s">
        <v>17</v>
      </c>
      <c r="C28" s="51">
        <f t="shared" si="1"/>
        <v>6.1403508771929821E-2</v>
      </c>
      <c r="D28" s="50">
        <f>D13/$G13</f>
        <v>0.17543859649122806</v>
      </c>
      <c r="E28" s="50">
        <f t="shared" si="2"/>
        <v>1.4035087719298245</v>
      </c>
      <c r="F28" s="50">
        <f>F13/$G13</f>
        <v>0.70175438596491224</v>
      </c>
      <c r="H28" s="145" t="s">
        <v>83</v>
      </c>
      <c r="I28" s="65">
        <v>0.45100000000000001</v>
      </c>
    </row>
    <row r="29" spans="2:9">
      <c r="B29" t="s">
        <v>18</v>
      </c>
      <c r="C29" s="52">
        <f t="shared" si="1"/>
        <v>0.125</v>
      </c>
      <c r="D29" s="1">
        <f>D14/$G14</f>
        <v>0.35416666666666669</v>
      </c>
      <c r="E29" s="1">
        <f t="shared" si="2"/>
        <v>0.83333333333333337</v>
      </c>
      <c r="F29" s="1">
        <f>F14/$G14</f>
        <v>0.70833333333333337</v>
      </c>
      <c r="H29" s="133" t="s">
        <v>79</v>
      </c>
      <c r="I29" s="65" t="s">
        <v>85</v>
      </c>
    </row>
    <row r="30" spans="2:9">
      <c r="B30" t="s">
        <v>19</v>
      </c>
      <c r="C30" s="52">
        <f t="shared" si="1"/>
        <v>0.125</v>
      </c>
      <c r="D30" s="1"/>
      <c r="E30" s="1">
        <f t="shared" si="2"/>
        <v>0.85</v>
      </c>
      <c r="F30" s="1"/>
      <c r="H30" s="133" t="s">
        <v>75</v>
      </c>
      <c r="I30" s="29">
        <v>0.59099999999999997</v>
      </c>
    </row>
    <row r="31" spans="2:9">
      <c r="B31" t="s">
        <v>20</v>
      </c>
      <c r="C31" s="52">
        <f t="shared" si="1"/>
        <v>0.15</v>
      </c>
      <c r="D31" s="1">
        <f>D16/$G16</f>
        <v>0.25</v>
      </c>
      <c r="E31" s="1">
        <f t="shared" si="2"/>
        <v>1.2</v>
      </c>
      <c r="F31" s="1">
        <f>F16/$G16</f>
        <v>1.2</v>
      </c>
      <c r="H31" s="145" t="s">
        <v>82</v>
      </c>
      <c r="I31" s="29">
        <v>0.61799999999999999</v>
      </c>
    </row>
    <row r="32" spans="2:9">
      <c r="B32" s="42" t="s">
        <v>21</v>
      </c>
      <c r="C32" s="51">
        <f t="shared" si="1"/>
        <v>0.20588235294117646</v>
      </c>
      <c r="D32" s="50">
        <f>D17/$G17</f>
        <v>0.24705882352941178</v>
      </c>
      <c r="E32" s="50">
        <f t="shared" si="2"/>
        <v>0.82352941176470584</v>
      </c>
      <c r="F32" s="50">
        <f>F17/$G17</f>
        <v>1</v>
      </c>
      <c r="H32" s="133" t="s">
        <v>80</v>
      </c>
      <c r="I32" s="29" t="s">
        <v>85</v>
      </c>
    </row>
    <row r="33" spans="2:9">
      <c r="B33" t="s">
        <v>22</v>
      </c>
      <c r="C33" s="52">
        <f t="shared" si="1"/>
        <v>0.18461538461538463</v>
      </c>
      <c r="D33" s="1">
        <f>D18/$G18</f>
        <v>0.18461538461538463</v>
      </c>
      <c r="E33" s="1">
        <f t="shared" si="2"/>
        <v>0.7384615384615385</v>
      </c>
      <c r="F33" s="1">
        <f>F18/$G18</f>
        <v>0.7384615384615385</v>
      </c>
      <c r="H33" s="145" t="s">
        <v>81</v>
      </c>
      <c r="I33" s="29" t="s">
        <v>85</v>
      </c>
    </row>
    <row r="34" spans="2:9" ht="16" thickBot="1">
      <c r="B34" t="s">
        <v>23</v>
      </c>
      <c r="C34" s="52">
        <f t="shared" si="1"/>
        <v>0.3</v>
      </c>
      <c r="D34" s="1">
        <f>D19/$G19</f>
        <v>0.35</v>
      </c>
      <c r="E34" s="1">
        <f t="shared" si="2"/>
        <v>0.85</v>
      </c>
      <c r="F34" s="1">
        <f>F19/$G19</f>
        <v>1.4</v>
      </c>
    </row>
    <row r="35" spans="2:9" ht="16" thickBot="1">
      <c r="B35" s="63" t="s">
        <v>31</v>
      </c>
      <c r="C35" s="56">
        <f>AVERAGE(C24:C34)</f>
        <v>0.11426374966622645</v>
      </c>
      <c r="D35" s="57">
        <f>AVERAGE(D24:D25,D27:D29,D31:D34)</f>
        <v>0.23651643248392476</v>
      </c>
      <c r="E35" s="57">
        <f>AVERAGE(E24:E34)</f>
        <v>1.0343038024926567</v>
      </c>
      <c r="F35" s="58">
        <f>AVERAGE(F24:F25,F27:F29,F31:F34)</f>
        <v>0.97206102863997601</v>
      </c>
    </row>
    <row r="39" spans="2:9">
      <c r="B39" s="5" t="s">
        <v>7</v>
      </c>
    </row>
    <row r="41" spans="2:9">
      <c r="B41" s="5" t="s">
        <v>135</v>
      </c>
      <c r="D41" s="1"/>
    </row>
    <row r="43" spans="2:9">
      <c r="B43" t="s">
        <v>8</v>
      </c>
      <c r="C43" s="44" t="s">
        <v>2</v>
      </c>
      <c r="D43" t="s">
        <v>3</v>
      </c>
      <c r="E43" t="s">
        <v>4</v>
      </c>
      <c r="F43" t="s">
        <v>5</v>
      </c>
      <c r="G43" s="44" t="s">
        <v>6</v>
      </c>
    </row>
    <row r="44" spans="2:9">
      <c r="B44" s="42" t="s">
        <v>25</v>
      </c>
      <c r="C44" s="61">
        <v>4</v>
      </c>
      <c r="D44" s="60">
        <v>12</v>
      </c>
      <c r="E44" s="60">
        <v>24</v>
      </c>
      <c r="F44" s="60">
        <v>34</v>
      </c>
      <c r="G44" s="61">
        <v>48</v>
      </c>
    </row>
    <row r="45" spans="2:9">
      <c r="B45" t="s">
        <v>26</v>
      </c>
      <c r="C45" s="62">
        <v>6</v>
      </c>
      <c r="D45" s="2">
        <v>8.4</v>
      </c>
      <c r="E45" s="2"/>
      <c r="F45" s="2">
        <v>40</v>
      </c>
      <c r="G45" s="62">
        <v>34</v>
      </c>
    </row>
    <row r="46" spans="2:9">
      <c r="B46" t="s">
        <v>27</v>
      </c>
      <c r="C46" s="62">
        <v>0</v>
      </c>
      <c r="D46" s="2"/>
      <c r="E46" s="2">
        <v>14</v>
      </c>
      <c r="F46" s="2"/>
      <c r="G46" s="62">
        <v>24</v>
      </c>
    </row>
    <row r="47" spans="2:9">
      <c r="B47" t="s">
        <v>28</v>
      </c>
      <c r="C47" s="62">
        <v>0</v>
      </c>
      <c r="D47" s="2">
        <v>6</v>
      </c>
      <c r="E47" s="2">
        <v>14</v>
      </c>
      <c r="F47" s="2">
        <v>20</v>
      </c>
      <c r="G47" s="62">
        <v>20</v>
      </c>
    </row>
    <row r="48" spans="2:9">
      <c r="B48" t="s">
        <v>29</v>
      </c>
      <c r="C48" s="62">
        <v>4</v>
      </c>
      <c r="D48" s="2">
        <v>6</v>
      </c>
      <c r="E48" s="2">
        <v>28</v>
      </c>
      <c r="F48" s="2">
        <v>38</v>
      </c>
      <c r="G48" s="62">
        <v>28</v>
      </c>
    </row>
    <row r="49" spans="2:9">
      <c r="B49" t="s">
        <v>30</v>
      </c>
      <c r="C49" s="62">
        <v>5</v>
      </c>
      <c r="D49" s="2">
        <v>5</v>
      </c>
      <c r="E49" s="2">
        <v>40</v>
      </c>
      <c r="F49" s="2">
        <v>24</v>
      </c>
      <c r="G49" s="62">
        <v>28</v>
      </c>
    </row>
    <row r="51" spans="2:9">
      <c r="B51" s="5" t="s">
        <v>24</v>
      </c>
      <c r="H51" s="5" t="s">
        <v>69</v>
      </c>
    </row>
    <row r="53" spans="2:9">
      <c r="B53" t="s">
        <v>8</v>
      </c>
      <c r="C53" s="44" t="s">
        <v>2</v>
      </c>
      <c r="D53" t="s">
        <v>3</v>
      </c>
      <c r="E53" t="s">
        <v>4</v>
      </c>
      <c r="F53" t="s">
        <v>5</v>
      </c>
      <c r="H53" s="133" t="s">
        <v>77</v>
      </c>
      <c r="I53" t="s">
        <v>68</v>
      </c>
    </row>
    <row r="54" spans="2:9">
      <c r="B54" s="42" t="s">
        <v>25</v>
      </c>
      <c r="C54" s="51">
        <f>C44/$G44</f>
        <v>8.3333333333333329E-2</v>
      </c>
      <c r="D54" s="50">
        <f>D44/$G44</f>
        <v>0.25</v>
      </c>
      <c r="E54" s="50">
        <f>E44/$G44</f>
        <v>0.5</v>
      </c>
      <c r="F54" s="50">
        <f>F44/$G44</f>
        <v>0.70833333333333337</v>
      </c>
      <c r="H54" s="131" t="s">
        <v>84</v>
      </c>
      <c r="I54" s="64">
        <v>4.0000000000000001E-3</v>
      </c>
    </row>
    <row r="55" spans="2:9">
      <c r="B55" t="s">
        <v>26</v>
      </c>
      <c r="C55" s="52">
        <f>C45/$G45</f>
        <v>0.17647058823529413</v>
      </c>
      <c r="D55" s="1">
        <f>D45/$G45</f>
        <v>0.24705882352941178</v>
      </c>
      <c r="E55" s="1"/>
      <c r="F55" s="1">
        <f>F45/$G45</f>
        <v>1.1764705882352942</v>
      </c>
      <c r="H55" s="133" t="s">
        <v>71</v>
      </c>
      <c r="I55" s="65">
        <v>8.0000000000000002E-3</v>
      </c>
    </row>
    <row r="56" spans="2:9">
      <c r="B56" t="s">
        <v>27</v>
      </c>
      <c r="C56" s="52">
        <f>C46/$G46</f>
        <v>0</v>
      </c>
      <c r="D56" s="1"/>
      <c r="E56" s="1">
        <f>E46/$G46</f>
        <v>0.58333333333333337</v>
      </c>
      <c r="F56" s="1"/>
      <c r="H56" s="133" t="s">
        <v>72</v>
      </c>
      <c r="I56" s="65">
        <v>8.0000000000000002E-3</v>
      </c>
    </row>
    <row r="57" spans="2:9">
      <c r="B57" t="s">
        <v>28</v>
      </c>
      <c r="C57" s="52">
        <f>C47/$G47</f>
        <v>0</v>
      </c>
      <c r="D57" s="1">
        <f>D47/$G47</f>
        <v>0.3</v>
      </c>
      <c r="E57" s="1">
        <f>E47/$G47</f>
        <v>0.7</v>
      </c>
      <c r="F57" s="1">
        <f>F47/$G47</f>
        <v>1</v>
      </c>
      <c r="H57" s="133" t="s">
        <v>70</v>
      </c>
      <c r="I57" s="65">
        <v>4.0000000000000001E-3</v>
      </c>
    </row>
    <row r="58" spans="2:9">
      <c r="B58" t="s">
        <v>29</v>
      </c>
      <c r="C58" s="52">
        <f>C48/$G48</f>
        <v>0.14285714285714285</v>
      </c>
      <c r="D58" s="1">
        <f>D48/$G48</f>
        <v>0.21428571428571427</v>
      </c>
      <c r="E58" s="1">
        <f>E48/$G48</f>
        <v>1</v>
      </c>
      <c r="F58" s="1">
        <f>F48/$G48</f>
        <v>1.3571428571428572</v>
      </c>
      <c r="H58" s="145" t="s">
        <v>83</v>
      </c>
      <c r="I58" s="65">
        <v>0.32900000000000001</v>
      </c>
    </row>
    <row r="59" spans="2:9" ht="16" thickBot="1">
      <c r="B59" t="s">
        <v>30</v>
      </c>
      <c r="C59" s="52">
        <f>C49/$G49</f>
        <v>0.17857142857142858</v>
      </c>
      <c r="D59" s="1">
        <f>D49/$G49</f>
        <v>0.17857142857142858</v>
      </c>
      <c r="E59" s="1">
        <f>E49/$G49</f>
        <v>1.4285714285714286</v>
      </c>
      <c r="F59" s="1">
        <f>F49/$G49</f>
        <v>0.8571428571428571</v>
      </c>
      <c r="H59" s="133" t="s">
        <v>79</v>
      </c>
      <c r="I59" s="65">
        <v>4.0000000000000001E-3</v>
      </c>
    </row>
    <row r="60" spans="2:9" ht="16" thickBot="1">
      <c r="B60" s="42" t="s">
        <v>31</v>
      </c>
      <c r="C60" s="56">
        <f>AVERAGE(C54:C59)</f>
        <v>9.6872082166199816E-2</v>
      </c>
      <c r="D60" s="57">
        <f>AVERAGE(D54:D55,D57:D59)</f>
        <v>0.23798319327731093</v>
      </c>
      <c r="E60" s="57">
        <f>AVERAGE(E54,E56:E59)</f>
        <v>0.84238095238095245</v>
      </c>
      <c r="F60" s="58">
        <f>AVERAGE(F54:F55,F57:F59)</f>
        <v>1.0198179271708683</v>
      </c>
      <c r="H60" s="133" t="s">
        <v>75</v>
      </c>
      <c r="I60" s="65">
        <v>0.31</v>
      </c>
    </row>
    <row r="61" spans="2:9">
      <c r="H61" s="145" t="s">
        <v>82</v>
      </c>
      <c r="I61" s="65">
        <v>1</v>
      </c>
    </row>
    <row r="62" spans="2:9">
      <c r="H62" s="133" t="s">
        <v>80</v>
      </c>
      <c r="I62" s="65">
        <v>4.0000000000000001E-3</v>
      </c>
    </row>
    <row r="63" spans="2:9">
      <c r="H63" s="145" t="s">
        <v>81</v>
      </c>
      <c r="I63" s="65">
        <v>2E-3</v>
      </c>
    </row>
  </sheetData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57"/>
  <sheetViews>
    <sheetView workbookViewId="0"/>
  </sheetViews>
  <sheetFormatPr baseColWidth="10" defaultRowHeight="15" x14ac:dyDescent="0"/>
  <cols>
    <col min="7" max="7" width="12.1640625" bestFit="1" customWidth="1"/>
    <col min="8" max="8" width="11.1640625" customWidth="1"/>
    <col min="9" max="9" width="10.83203125" customWidth="1"/>
  </cols>
  <sheetData>
    <row r="2" spans="1:19">
      <c r="B2" t="s">
        <v>89</v>
      </c>
    </row>
    <row r="4" spans="1:19">
      <c r="B4" s="5" t="s">
        <v>90</v>
      </c>
    </row>
    <row r="6" spans="1:19">
      <c r="B6" s="5" t="s">
        <v>134</v>
      </c>
    </row>
    <row r="7" spans="1:19">
      <c r="A7" s="84"/>
      <c r="B7" s="84"/>
      <c r="C7" s="84"/>
      <c r="D7" s="84"/>
      <c r="E7" s="84"/>
      <c r="F7" s="84"/>
      <c r="G7" s="84"/>
      <c r="H7" s="84"/>
      <c r="I7" s="84"/>
      <c r="J7" s="84"/>
      <c r="K7" s="84"/>
      <c r="L7" s="84"/>
      <c r="M7" s="84"/>
      <c r="N7" s="84"/>
      <c r="O7" s="84"/>
      <c r="P7" s="84"/>
      <c r="Q7" s="84"/>
      <c r="R7" s="84"/>
      <c r="S7" s="84"/>
    </row>
    <row r="8" spans="1:19">
      <c r="A8" s="84"/>
      <c r="B8" s="84"/>
      <c r="C8" s="84"/>
      <c r="D8" s="84"/>
      <c r="E8" s="84"/>
      <c r="F8" s="84"/>
      <c r="G8" s="84"/>
      <c r="H8" s="84"/>
      <c r="I8" s="109">
        <v>42788</v>
      </c>
      <c r="J8" s="87">
        <v>42789</v>
      </c>
      <c r="K8" s="87">
        <v>42790</v>
      </c>
      <c r="L8" s="87">
        <v>42791</v>
      </c>
      <c r="M8" s="87">
        <v>42792</v>
      </c>
      <c r="N8" s="87">
        <v>42793</v>
      </c>
      <c r="O8" s="87">
        <v>42794</v>
      </c>
      <c r="P8" s="87">
        <v>42795</v>
      </c>
      <c r="Q8" s="87">
        <v>42796</v>
      </c>
      <c r="R8" s="87">
        <v>42797</v>
      </c>
      <c r="S8" s="84"/>
    </row>
    <row r="9" spans="1:19">
      <c r="A9" s="84"/>
      <c r="B9" s="85" t="s">
        <v>91</v>
      </c>
      <c r="C9" s="98" t="s">
        <v>92</v>
      </c>
      <c r="D9" s="97" t="s">
        <v>136</v>
      </c>
      <c r="E9" s="96" t="s">
        <v>93</v>
      </c>
      <c r="F9" s="92" t="s">
        <v>94</v>
      </c>
      <c r="G9" s="92" t="s">
        <v>173</v>
      </c>
      <c r="H9" s="92" t="s">
        <v>137</v>
      </c>
      <c r="I9" s="110" t="s">
        <v>95</v>
      </c>
      <c r="J9" s="111" t="s">
        <v>96</v>
      </c>
      <c r="K9" s="111" t="s">
        <v>97</v>
      </c>
      <c r="L9" s="111" t="s">
        <v>98</v>
      </c>
      <c r="M9" s="111" t="s">
        <v>99</v>
      </c>
      <c r="N9" s="111" t="s">
        <v>100</v>
      </c>
      <c r="O9" s="111" t="s">
        <v>101</v>
      </c>
      <c r="P9" s="111" t="s">
        <v>102</v>
      </c>
      <c r="Q9" s="111" t="s">
        <v>103</v>
      </c>
      <c r="R9" s="111" t="s">
        <v>104</v>
      </c>
      <c r="S9" s="84"/>
    </row>
    <row r="10" spans="1:19">
      <c r="A10" s="84"/>
      <c r="B10" s="100">
        <v>1</v>
      </c>
      <c r="C10" s="101">
        <v>42521</v>
      </c>
      <c r="D10" s="102">
        <v>32.142857142857146</v>
      </c>
      <c r="E10" s="93" t="s">
        <v>105</v>
      </c>
      <c r="F10" s="93" t="s">
        <v>108</v>
      </c>
      <c r="G10" s="93" t="s">
        <v>106</v>
      </c>
      <c r="H10" s="93" t="s">
        <v>107</v>
      </c>
      <c r="I10" s="105">
        <v>24.6</v>
      </c>
      <c r="J10" s="106">
        <v>24.1</v>
      </c>
      <c r="K10" s="107">
        <v>24</v>
      </c>
      <c r="L10" s="107">
        <v>24.3</v>
      </c>
      <c r="M10" s="107">
        <v>24.6</v>
      </c>
      <c r="N10" s="107">
        <v>25.1</v>
      </c>
      <c r="O10" s="107">
        <v>24.8</v>
      </c>
      <c r="P10" s="107">
        <v>24.6</v>
      </c>
      <c r="Q10" s="107">
        <v>24.1</v>
      </c>
      <c r="R10" s="107">
        <v>24.1</v>
      </c>
      <c r="S10" s="84"/>
    </row>
    <row r="11" spans="1:19">
      <c r="A11" s="84"/>
      <c r="B11" s="86">
        <v>1</v>
      </c>
      <c r="C11" s="103">
        <v>42521</v>
      </c>
      <c r="D11" s="104">
        <v>32.142857142857146</v>
      </c>
      <c r="E11" s="94" t="s">
        <v>105</v>
      </c>
      <c r="F11" s="94" t="s">
        <v>110</v>
      </c>
      <c r="G11" s="94" t="s">
        <v>106</v>
      </c>
      <c r="H11" s="94" t="s">
        <v>109</v>
      </c>
      <c r="I11" s="108">
        <v>26.9</v>
      </c>
      <c r="J11" s="89">
        <v>27.5</v>
      </c>
      <c r="K11" s="88">
        <v>28.4</v>
      </c>
      <c r="L11" s="88">
        <v>28.9</v>
      </c>
      <c r="M11" s="88">
        <v>28.7</v>
      </c>
      <c r="N11" s="88">
        <v>28.7</v>
      </c>
      <c r="O11" s="88">
        <v>28.4</v>
      </c>
      <c r="P11" s="88">
        <v>29.2</v>
      </c>
      <c r="Q11" s="88">
        <v>29.8</v>
      </c>
      <c r="R11" s="88">
        <v>30.1</v>
      </c>
      <c r="S11" s="84"/>
    </row>
    <row r="12" spans="1:19">
      <c r="A12" s="84"/>
      <c r="B12" s="86">
        <v>2</v>
      </c>
      <c r="C12" s="103">
        <v>42670</v>
      </c>
      <c r="D12" s="104">
        <v>10.857142857142858</v>
      </c>
      <c r="E12" s="94" t="s">
        <v>111</v>
      </c>
      <c r="F12" s="94" t="s">
        <v>108</v>
      </c>
      <c r="G12" s="94" t="s">
        <v>106</v>
      </c>
      <c r="H12" s="94" t="s">
        <v>112</v>
      </c>
      <c r="I12" s="108">
        <v>29.7</v>
      </c>
      <c r="J12" s="89">
        <v>29.5</v>
      </c>
      <c r="K12" s="88">
        <v>29.7</v>
      </c>
      <c r="L12" s="88">
        <v>29.3</v>
      </c>
      <c r="M12" s="88">
        <v>29.7</v>
      </c>
      <c r="N12" s="88">
        <v>30</v>
      </c>
      <c r="O12" s="88">
        <v>30</v>
      </c>
      <c r="P12" s="88">
        <v>29.8</v>
      </c>
      <c r="Q12" s="88">
        <v>29.4</v>
      </c>
      <c r="R12" s="88">
        <v>29</v>
      </c>
      <c r="S12" s="84"/>
    </row>
    <row r="13" spans="1:19">
      <c r="A13" s="84"/>
      <c r="B13" s="100">
        <v>3</v>
      </c>
      <c r="C13" s="101">
        <v>42459</v>
      </c>
      <c r="D13" s="102">
        <v>41</v>
      </c>
      <c r="E13" s="93" t="s">
        <v>105</v>
      </c>
      <c r="F13" s="119" t="s">
        <v>108</v>
      </c>
      <c r="G13" s="93" t="s">
        <v>113</v>
      </c>
      <c r="H13" s="120" t="s">
        <v>114</v>
      </c>
      <c r="I13" s="105">
        <v>26.8</v>
      </c>
      <c r="J13" s="106">
        <v>26.7</v>
      </c>
      <c r="K13" s="107">
        <v>27</v>
      </c>
      <c r="L13" s="107">
        <v>24.9</v>
      </c>
      <c r="M13" s="107">
        <v>23</v>
      </c>
      <c r="N13" s="121" t="s">
        <v>108</v>
      </c>
      <c r="O13" s="107" t="s">
        <v>108</v>
      </c>
      <c r="P13" s="107" t="s">
        <v>108</v>
      </c>
      <c r="Q13" s="107" t="s">
        <v>108</v>
      </c>
      <c r="R13" s="107" t="s">
        <v>108</v>
      </c>
      <c r="S13" s="84"/>
    </row>
    <row r="14" spans="1:19">
      <c r="A14" s="84"/>
      <c r="B14" s="91">
        <v>4</v>
      </c>
      <c r="C14" s="103">
        <v>42637</v>
      </c>
      <c r="D14" s="104">
        <v>15.571428571428571</v>
      </c>
      <c r="E14" s="94" t="s">
        <v>111</v>
      </c>
      <c r="F14" s="94" t="s">
        <v>108</v>
      </c>
      <c r="G14" s="94" t="s">
        <v>113</v>
      </c>
      <c r="H14" s="95" t="s">
        <v>115</v>
      </c>
      <c r="I14" s="108">
        <v>36.1</v>
      </c>
      <c r="J14" s="89">
        <v>36.299999999999997</v>
      </c>
      <c r="K14" s="88">
        <v>35.200000000000003</v>
      </c>
      <c r="L14" s="88">
        <v>31.6</v>
      </c>
      <c r="M14" s="90" t="s">
        <v>108</v>
      </c>
      <c r="N14" s="90" t="s">
        <v>108</v>
      </c>
      <c r="O14" s="88" t="s">
        <v>108</v>
      </c>
      <c r="P14" s="88" t="s">
        <v>108</v>
      </c>
      <c r="Q14" s="88" t="s">
        <v>108</v>
      </c>
      <c r="R14" s="88" t="s">
        <v>108</v>
      </c>
      <c r="S14" s="84"/>
    </row>
    <row r="15" spans="1:19">
      <c r="A15" s="84"/>
      <c r="B15" s="86">
        <v>4</v>
      </c>
      <c r="C15" s="103">
        <v>42637</v>
      </c>
      <c r="D15" s="104">
        <v>15.571428571428571</v>
      </c>
      <c r="E15" s="94" t="s">
        <v>111</v>
      </c>
      <c r="F15" s="94" t="s">
        <v>110</v>
      </c>
      <c r="G15" s="94" t="s">
        <v>113</v>
      </c>
      <c r="H15" s="95" t="s">
        <v>116</v>
      </c>
      <c r="I15" s="108">
        <v>35.6</v>
      </c>
      <c r="J15" s="89">
        <v>35.9</v>
      </c>
      <c r="K15" s="88">
        <v>35.299999999999997</v>
      </c>
      <c r="L15" s="88">
        <v>32.5</v>
      </c>
      <c r="M15" s="88">
        <v>30.3</v>
      </c>
      <c r="N15" s="90" t="s">
        <v>108</v>
      </c>
      <c r="O15" s="88" t="s">
        <v>108</v>
      </c>
      <c r="P15" s="88" t="s">
        <v>108</v>
      </c>
      <c r="Q15" s="88" t="s">
        <v>108</v>
      </c>
      <c r="R15" s="88" t="s">
        <v>108</v>
      </c>
      <c r="S15" s="84"/>
    </row>
    <row r="16" spans="1:19">
      <c r="A16" s="84"/>
      <c r="B16" s="86">
        <v>5</v>
      </c>
      <c r="C16" s="103">
        <v>42670</v>
      </c>
      <c r="D16" s="104">
        <v>10.857142857142858</v>
      </c>
      <c r="E16" s="94" t="s">
        <v>105</v>
      </c>
      <c r="F16" s="95" t="s">
        <v>108</v>
      </c>
      <c r="G16" s="94" t="s">
        <v>113</v>
      </c>
      <c r="H16" s="95" t="s">
        <v>117</v>
      </c>
      <c r="I16" s="108">
        <v>21.1</v>
      </c>
      <c r="J16" s="89">
        <v>21.3</v>
      </c>
      <c r="K16" s="88">
        <v>22.1</v>
      </c>
      <c r="L16" s="88">
        <v>19.8</v>
      </c>
      <c r="M16" s="88">
        <v>18.899999999999999</v>
      </c>
      <c r="N16" s="88">
        <v>19.2</v>
      </c>
      <c r="O16" s="88">
        <v>20</v>
      </c>
      <c r="P16" s="88">
        <v>19.899999999999999</v>
      </c>
      <c r="Q16" s="88">
        <v>20.8</v>
      </c>
      <c r="R16" s="88">
        <v>21.2</v>
      </c>
      <c r="S16" s="84"/>
    </row>
    <row r="17" spans="1:19">
      <c r="A17" s="84"/>
      <c r="B17" s="86">
        <v>5</v>
      </c>
      <c r="C17" s="103">
        <v>42670</v>
      </c>
      <c r="D17" s="104">
        <v>10.857142857142858</v>
      </c>
      <c r="E17" s="94" t="s">
        <v>105</v>
      </c>
      <c r="F17" s="94" t="s">
        <v>110</v>
      </c>
      <c r="G17" s="94" t="s">
        <v>113</v>
      </c>
      <c r="H17" s="95" t="s">
        <v>118</v>
      </c>
      <c r="I17" s="108">
        <v>25.3</v>
      </c>
      <c r="J17" s="89">
        <v>25.4</v>
      </c>
      <c r="K17" s="88">
        <v>25.5</v>
      </c>
      <c r="L17" s="88">
        <v>22.1</v>
      </c>
      <c r="M17" s="90" t="s">
        <v>108</v>
      </c>
      <c r="N17" s="90" t="s">
        <v>108</v>
      </c>
      <c r="O17" s="88" t="s">
        <v>108</v>
      </c>
      <c r="P17" s="88" t="s">
        <v>108</v>
      </c>
      <c r="Q17" s="88" t="s">
        <v>108</v>
      </c>
      <c r="R17" s="88" t="s">
        <v>108</v>
      </c>
      <c r="S17" s="84"/>
    </row>
    <row r="18" spans="1:19">
      <c r="A18" s="84"/>
      <c r="B18" s="86">
        <v>5</v>
      </c>
      <c r="C18" s="103">
        <v>42670</v>
      </c>
      <c r="D18" s="104">
        <v>10.857142857142858</v>
      </c>
      <c r="E18" s="94" t="s">
        <v>105</v>
      </c>
      <c r="F18" s="94" t="s">
        <v>120</v>
      </c>
      <c r="G18" s="94" t="s">
        <v>113</v>
      </c>
      <c r="H18" s="95" t="s">
        <v>119</v>
      </c>
      <c r="I18" s="108">
        <v>25.5</v>
      </c>
      <c r="J18" s="89">
        <v>25.5</v>
      </c>
      <c r="K18" s="88">
        <v>25.8</v>
      </c>
      <c r="L18" s="88">
        <v>23</v>
      </c>
      <c r="M18" s="88">
        <v>22.2</v>
      </c>
      <c r="N18" s="88">
        <v>23.1</v>
      </c>
      <c r="O18" s="88">
        <v>23.8</v>
      </c>
      <c r="P18" s="88">
        <v>24.1</v>
      </c>
      <c r="Q18" s="88">
        <v>24.2</v>
      </c>
      <c r="R18" s="88">
        <v>23.9</v>
      </c>
      <c r="S18" s="84"/>
    </row>
    <row r="19" spans="1:19">
      <c r="A19" s="84"/>
      <c r="B19" s="100">
        <v>9</v>
      </c>
      <c r="C19" s="101">
        <v>42605</v>
      </c>
      <c r="D19" s="102">
        <v>20.142857142857142</v>
      </c>
      <c r="E19" s="93" t="s">
        <v>105</v>
      </c>
      <c r="F19" s="119" t="s">
        <v>108</v>
      </c>
      <c r="G19" s="93" t="s">
        <v>2</v>
      </c>
      <c r="H19" s="119" t="s">
        <v>121</v>
      </c>
      <c r="I19" s="105">
        <v>28.6</v>
      </c>
      <c r="J19" s="107">
        <v>29.5</v>
      </c>
      <c r="K19" s="107">
        <v>29.9</v>
      </c>
      <c r="L19" s="107">
        <v>29.1</v>
      </c>
      <c r="M19" s="107">
        <v>29</v>
      </c>
      <c r="N19" s="107">
        <v>29.2</v>
      </c>
      <c r="O19" s="107">
        <v>29.6</v>
      </c>
      <c r="P19" s="107">
        <v>29.6</v>
      </c>
      <c r="Q19" s="107">
        <v>29.2</v>
      </c>
      <c r="R19" s="107">
        <v>29.1</v>
      </c>
      <c r="S19" s="84"/>
    </row>
    <row r="20" spans="1:19">
      <c r="A20" s="84"/>
      <c r="B20" s="86">
        <v>9</v>
      </c>
      <c r="C20" s="103">
        <v>42605</v>
      </c>
      <c r="D20" s="104">
        <v>20.142857142857142</v>
      </c>
      <c r="E20" s="94" t="s">
        <v>105</v>
      </c>
      <c r="F20" s="94" t="s">
        <v>110</v>
      </c>
      <c r="G20" s="94" t="s">
        <v>2</v>
      </c>
      <c r="H20" s="95" t="s">
        <v>122</v>
      </c>
      <c r="I20" s="108">
        <v>26.8</v>
      </c>
      <c r="J20" s="88">
        <v>27.6</v>
      </c>
      <c r="K20" s="88">
        <v>27.9</v>
      </c>
      <c r="L20" s="88">
        <v>27.3</v>
      </c>
      <c r="M20" s="88">
        <v>27.2</v>
      </c>
      <c r="N20" s="88">
        <v>27.4</v>
      </c>
      <c r="O20" s="88">
        <v>27.7</v>
      </c>
      <c r="P20" s="88">
        <v>27.5</v>
      </c>
      <c r="Q20" s="88">
        <v>27.2</v>
      </c>
      <c r="R20" s="88">
        <v>27.2</v>
      </c>
      <c r="S20" s="84"/>
    </row>
    <row r="21" spans="1:19">
      <c r="A21" s="84"/>
      <c r="B21" s="86">
        <v>10</v>
      </c>
      <c r="C21" s="103">
        <v>42616</v>
      </c>
      <c r="D21" s="104">
        <v>18.571428571428573</v>
      </c>
      <c r="E21" s="94" t="s">
        <v>105</v>
      </c>
      <c r="F21" s="95" t="s">
        <v>108</v>
      </c>
      <c r="G21" s="94" t="s">
        <v>2</v>
      </c>
      <c r="H21" s="95" t="s">
        <v>123</v>
      </c>
      <c r="I21" s="108">
        <v>24</v>
      </c>
      <c r="J21" s="88">
        <v>23.9</v>
      </c>
      <c r="K21" s="88">
        <v>24.8</v>
      </c>
      <c r="L21" s="88">
        <v>24.2</v>
      </c>
      <c r="M21" s="88">
        <v>23.8</v>
      </c>
      <c r="N21" s="88">
        <v>24.1</v>
      </c>
      <c r="O21" s="88">
        <v>25.1</v>
      </c>
      <c r="P21" s="88">
        <v>25.1</v>
      </c>
      <c r="Q21" s="88">
        <v>25.4</v>
      </c>
      <c r="R21" s="88">
        <v>25.4</v>
      </c>
      <c r="S21" s="84"/>
    </row>
    <row r="22" spans="1:19">
      <c r="A22" s="84"/>
      <c r="B22" s="86">
        <v>10</v>
      </c>
      <c r="C22" s="103">
        <v>42616</v>
      </c>
      <c r="D22" s="104">
        <v>18.571428571428573</v>
      </c>
      <c r="E22" s="94" t="s">
        <v>105</v>
      </c>
      <c r="F22" s="94" t="s">
        <v>110</v>
      </c>
      <c r="G22" s="94" t="s">
        <v>2</v>
      </c>
      <c r="H22" s="95" t="s">
        <v>124</v>
      </c>
      <c r="I22" s="108">
        <v>22</v>
      </c>
      <c r="J22" s="88">
        <v>22.2</v>
      </c>
      <c r="K22" s="88">
        <v>22.7</v>
      </c>
      <c r="L22" s="88">
        <v>22.2</v>
      </c>
      <c r="M22" s="88">
        <v>21.9</v>
      </c>
      <c r="N22" s="88">
        <v>23.1</v>
      </c>
      <c r="O22" s="88">
        <v>23.6</v>
      </c>
      <c r="P22" s="88">
        <v>24</v>
      </c>
      <c r="Q22" s="88">
        <v>24</v>
      </c>
      <c r="R22" s="88">
        <v>24.3</v>
      </c>
      <c r="S22" s="84"/>
    </row>
    <row r="23" spans="1:19">
      <c r="A23" s="84"/>
      <c r="B23" s="86">
        <v>11</v>
      </c>
      <c r="C23" s="103">
        <v>42681</v>
      </c>
      <c r="D23" s="104">
        <v>9.2857142857142865</v>
      </c>
      <c r="E23" s="94" t="s">
        <v>111</v>
      </c>
      <c r="F23" s="95" t="s">
        <v>108</v>
      </c>
      <c r="G23" s="94" t="s">
        <v>2</v>
      </c>
      <c r="H23" s="95" t="s">
        <v>125</v>
      </c>
      <c r="I23" s="108">
        <v>28.2</v>
      </c>
      <c r="J23" s="88">
        <v>28.2</v>
      </c>
      <c r="K23" s="88">
        <v>28.5</v>
      </c>
      <c r="L23" s="88">
        <v>28.3</v>
      </c>
      <c r="M23" s="88">
        <v>27.7</v>
      </c>
      <c r="N23" s="88">
        <v>28</v>
      </c>
      <c r="O23" s="88">
        <v>28</v>
      </c>
      <c r="P23" s="88">
        <v>29.1</v>
      </c>
      <c r="Q23" s="88">
        <v>28.7</v>
      </c>
      <c r="R23" s="88">
        <v>29.1</v>
      </c>
      <c r="S23" s="84"/>
    </row>
    <row r="24" spans="1:19">
      <c r="A24" s="84"/>
      <c r="B24" s="86">
        <v>11</v>
      </c>
      <c r="C24" s="103">
        <v>42681</v>
      </c>
      <c r="D24" s="104">
        <v>9.2857142857142865</v>
      </c>
      <c r="E24" s="94" t="s">
        <v>111</v>
      </c>
      <c r="F24" s="94" t="s">
        <v>110</v>
      </c>
      <c r="G24" s="94" t="s">
        <v>2</v>
      </c>
      <c r="H24" s="95" t="s">
        <v>126</v>
      </c>
      <c r="I24" s="108">
        <v>32.1</v>
      </c>
      <c r="J24" s="88">
        <v>31.8</v>
      </c>
      <c r="K24" s="88">
        <v>32.1</v>
      </c>
      <c r="L24" s="88">
        <v>31.4</v>
      </c>
      <c r="M24" s="88">
        <v>31.5</v>
      </c>
      <c r="N24" s="88">
        <v>31.7</v>
      </c>
      <c r="O24" s="88">
        <v>32.4</v>
      </c>
      <c r="P24" s="88">
        <v>32.5</v>
      </c>
      <c r="Q24" s="88">
        <v>32.299999999999997</v>
      </c>
      <c r="R24" s="88">
        <v>32.5</v>
      </c>
      <c r="S24" s="84"/>
    </row>
    <row r="25" spans="1:19">
      <c r="A25" s="84"/>
      <c r="B25" s="100">
        <v>12</v>
      </c>
      <c r="C25" s="101">
        <v>42605</v>
      </c>
      <c r="D25" s="102">
        <v>20.142857142857142</v>
      </c>
      <c r="E25" s="93" t="s">
        <v>111</v>
      </c>
      <c r="F25" s="119" t="s">
        <v>108</v>
      </c>
      <c r="G25" s="93" t="s">
        <v>3</v>
      </c>
      <c r="H25" s="119" t="s">
        <v>127</v>
      </c>
      <c r="I25" s="105">
        <v>29</v>
      </c>
      <c r="J25" s="107">
        <v>28.8</v>
      </c>
      <c r="K25" s="107">
        <v>29</v>
      </c>
      <c r="L25" s="107">
        <v>28.6</v>
      </c>
      <c r="M25" s="107">
        <v>28.6</v>
      </c>
      <c r="N25" s="107">
        <v>28.6</v>
      </c>
      <c r="O25" s="107">
        <v>28.1</v>
      </c>
      <c r="P25" s="107">
        <v>28.3</v>
      </c>
      <c r="Q25" s="107">
        <v>28.4</v>
      </c>
      <c r="R25" s="107">
        <v>28.4</v>
      </c>
      <c r="S25" s="84"/>
    </row>
    <row r="26" spans="1:19">
      <c r="A26" s="84"/>
      <c r="B26" s="86">
        <v>13</v>
      </c>
      <c r="C26" s="103">
        <v>42616</v>
      </c>
      <c r="D26" s="104">
        <v>18.571428571428573</v>
      </c>
      <c r="E26" s="94" t="s">
        <v>111</v>
      </c>
      <c r="F26" s="95" t="s">
        <v>108</v>
      </c>
      <c r="G26" s="94" t="s">
        <v>3</v>
      </c>
      <c r="H26" s="95" t="s">
        <v>128</v>
      </c>
      <c r="I26" s="108">
        <v>30.8</v>
      </c>
      <c r="J26" s="88">
        <v>30.4</v>
      </c>
      <c r="K26" s="88">
        <v>30.7</v>
      </c>
      <c r="L26" s="88">
        <v>30.1</v>
      </c>
      <c r="M26" s="88">
        <v>29.7</v>
      </c>
      <c r="N26" s="88">
        <v>29.8</v>
      </c>
      <c r="O26" s="88">
        <v>29.6</v>
      </c>
      <c r="P26" s="88">
        <v>29.9</v>
      </c>
      <c r="Q26" s="88">
        <v>29.4</v>
      </c>
      <c r="R26" s="88">
        <v>30.3</v>
      </c>
      <c r="S26" s="84"/>
    </row>
    <row r="27" spans="1:19">
      <c r="A27" s="84"/>
      <c r="B27" s="86">
        <v>14</v>
      </c>
      <c r="C27" s="103">
        <v>42634</v>
      </c>
      <c r="D27" s="104">
        <v>16</v>
      </c>
      <c r="E27" s="94" t="s">
        <v>105</v>
      </c>
      <c r="F27" s="95" t="s">
        <v>108</v>
      </c>
      <c r="G27" s="94" t="s">
        <v>3</v>
      </c>
      <c r="H27" s="95" t="s">
        <v>129</v>
      </c>
      <c r="I27" s="108">
        <v>24.2</v>
      </c>
      <c r="J27" s="88">
        <v>24.3</v>
      </c>
      <c r="K27" s="88">
        <v>24.7</v>
      </c>
      <c r="L27" s="88">
        <v>24.2</v>
      </c>
      <c r="M27" s="88">
        <v>24.7</v>
      </c>
      <c r="N27" s="88">
        <v>24</v>
      </c>
      <c r="O27" s="88">
        <v>24.8</v>
      </c>
      <c r="P27" s="88">
        <v>25</v>
      </c>
      <c r="Q27" s="88">
        <v>25.1</v>
      </c>
      <c r="R27" s="88">
        <v>24.1</v>
      </c>
      <c r="S27" s="84"/>
    </row>
    <row r="28" spans="1:19">
      <c r="A28" s="84"/>
      <c r="B28" s="86">
        <v>14</v>
      </c>
      <c r="C28" s="103">
        <v>42634</v>
      </c>
      <c r="D28" s="104">
        <v>16</v>
      </c>
      <c r="E28" s="94" t="s">
        <v>105</v>
      </c>
      <c r="F28" s="94" t="s">
        <v>110</v>
      </c>
      <c r="G28" s="94" t="s">
        <v>3</v>
      </c>
      <c r="H28" s="95" t="s">
        <v>130</v>
      </c>
      <c r="I28" s="108">
        <v>25.4</v>
      </c>
      <c r="J28" s="88">
        <v>24.9</v>
      </c>
      <c r="K28" s="88">
        <v>24.7</v>
      </c>
      <c r="L28" s="88">
        <v>23.9</v>
      </c>
      <c r="M28" s="88">
        <v>24.5</v>
      </c>
      <c r="N28" s="88">
        <v>24.5</v>
      </c>
      <c r="O28" s="88">
        <v>25.5</v>
      </c>
      <c r="P28" s="88">
        <v>25.5</v>
      </c>
      <c r="Q28" s="88">
        <v>24.9</v>
      </c>
      <c r="R28" s="88">
        <v>24.6</v>
      </c>
      <c r="S28" s="84"/>
    </row>
    <row r="29" spans="1:19">
      <c r="A29" s="84"/>
      <c r="B29" s="86">
        <v>14</v>
      </c>
      <c r="C29" s="103">
        <v>42634</v>
      </c>
      <c r="D29" s="104">
        <v>16</v>
      </c>
      <c r="E29" s="94" t="s">
        <v>105</v>
      </c>
      <c r="F29" s="94" t="s">
        <v>120</v>
      </c>
      <c r="G29" s="94" t="s">
        <v>3</v>
      </c>
      <c r="H29" s="95" t="s">
        <v>131</v>
      </c>
      <c r="I29" s="108">
        <v>24.4</v>
      </c>
      <c r="J29" s="88">
        <v>24.3</v>
      </c>
      <c r="K29" s="88">
        <v>24.4</v>
      </c>
      <c r="L29" s="88">
        <v>23.5</v>
      </c>
      <c r="M29" s="88">
        <v>24.4</v>
      </c>
      <c r="N29" s="88">
        <v>24.3</v>
      </c>
      <c r="O29" s="88">
        <v>25.5</v>
      </c>
      <c r="P29" s="88">
        <v>25.8</v>
      </c>
      <c r="Q29" s="88">
        <v>25.4</v>
      </c>
      <c r="R29" s="88">
        <v>24.8</v>
      </c>
      <c r="S29" s="84"/>
    </row>
    <row r="30" spans="1:19">
      <c r="A30" s="84"/>
      <c r="B30" s="86">
        <v>15</v>
      </c>
      <c r="C30" s="103">
        <v>42681</v>
      </c>
      <c r="D30" s="104">
        <v>9.2857142857142865</v>
      </c>
      <c r="E30" s="94" t="s">
        <v>105</v>
      </c>
      <c r="F30" s="95" t="s">
        <v>108</v>
      </c>
      <c r="G30" s="94" t="s">
        <v>3</v>
      </c>
      <c r="H30" s="95" t="s">
        <v>132</v>
      </c>
      <c r="I30" s="108">
        <v>23</v>
      </c>
      <c r="J30" s="88">
        <v>23.5</v>
      </c>
      <c r="K30" s="88">
        <v>23.3</v>
      </c>
      <c r="L30" s="88">
        <v>23.4</v>
      </c>
      <c r="M30" s="88">
        <v>23.6</v>
      </c>
      <c r="N30" s="88">
        <v>22.7</v>
      </c>
      <c r="O30" s="88">
        <v>22.8</v>
      </c>
      <c r="P30" s="88">
        <v>23.8</v>
      </c>
      <c r="Q30" s="88">
        <v>24.3</v>
      </c>
      <c r="R30" s="88">
        <v>24.2</v>
      </c>
      <c r="S30" s="84"/>
    </row>
    <row r="31" spans="1:19">
      <c r="A31" s="84"/>
      <c r="B31" s="84"/>
      <c r="C31" s="84"/>
      <c r="D31" s="84"/>
      <c r="E31" s="84"/>
      <c r="F31" s="84"/>
      <c r="G31" s="84"/>
      <c r="H31" s="84"/>
      <c r="I31" s="84"/>
      <c r="J31" s="84"/>
      <c r="K31" s="84"/>
      <c r="L31" s="84"/>
      <c r="M31" s="84"/>
      <c r="N31" s="84"/>
      <c r="O31" s="84"/>
      <c r="P31" s="84"/>
      <c r="Q31" s="84"/>
      <c r="R31" s="84"/>
      <c r="S31" s="84"/>
    </row>
    <row r="32" spans="1:19">
      <c r="G32" s="26"/>
    </row>
    <row r="33" spans="7:18">
      <c r="G33" s="83" t="s">
        <v>133</v>
      </c>
    </row>
    <row r="35" spans="7:18">
      <c r="I35" s="109">
        <v>42788</v>
      </c>
      <c r="J35" s="87">
        <v>42789</v>
      </c>
      <c r="K35" s="87">
        <v>42790</v>
      </c>
      <c r="L35" s="87">
        <v>42791</v>
      </c>
      <c r="M35" s="87">
        <v>42792</v>
      </c>
      <c r="N35" s="87">
        <v>42793</v>
      </c>
      <c r="O35" s="87">
        <v>42794</v>
      </c>
      <c r="P35" s="87">
        <v>42795</v>
      </c>
      <c r="Q35" s="87">
        <v>42796</v>
      </c>
      <c r="R35" s="87">
        <v>42797</v>
      </c>
    </row>
    <row r="36" spans="7:18">
      <c r="G36" s="26" t="s">
        <v>173</v>
      </c>
      <c r="H36" s="113" t="s">
        <v>137</v>
      </c>
      <c r="I36" s="110" t="s">
        <v>95</v>
      </c>
      <c r="J36" s="111" t="s">
        <v>96</v>
      </c>
      <c r="K36" s="111" t="s">
        <v>97</v>
      </c>
      <c r="L36" s="111" t="s">
        <v>98</v>
      </c>
      <c r="M36" s="111" t="s">
        <v>99</v>
      </c>
      <c r="N36" s="111" t="s">
        <v>100</v>
      </c>
      <c r="O36" s="111" t="s">
        <v>101</v>
      </c>
      <c r="P36" s="111" t="s">
        <v>102</v>
      </c>
      <c r="Q36" s="111" t="s">
        <v>103</v>
      </c>
      <c r="R36" s="111" t="s">
        <v>104</v>
      </c>
    </row>
    <row r="37" spans="7:18">
      <c r="G37" s="68" t="s">
        <v>106</v>
      </c>
      <c r="H37" s="112" t="s">
        <v>107</v>
      </c>
      <c r="I37" s="114">
        <v>1</v>
      </c>
      <c r="J37" s="115">
        <v>0.97967479674796754</v>
      </c>
      <c r="K37" s="115">
        <v>0.97560975609756095</v>
      </c>
      <c r="L37" s="115">
        <v>0.98780487804878048</v>
      </c>
      <c r="M37" s="115">
        <v>1</v>
      </c>
      <c r="N37" s="115">
        <v>1.0203252032520325</v>
      </c>
      <c r="O37" s="115">
        <v>1.0081300813008129</v>
      </c>
      <c r="P37" s="115">
        <v>1</v>
      </c>
      <c r="Q37" s="115">
        <v>0.97967479674796754</v>
      </c>
      <c r="R37" s="115">
        <v>0.97967479674796754</v>
      </c>
    </row>
    <row r="38" spans="7:18">
      <c r="G38" s="26" t="s">
        <v>106</v>
      </c>
      <c r="H38" s="113" t="s">
        <v>109</v>
      </c>
      <c r="I38" s="116">
        <v>1</v>
      </c>
      <c r="J38" s="117">
        <v>1.0223048327137547</v>
      </c>
      <c r="K38" s="117">
        <v>1.0557620817843867</v>
      </c>
      <c r="L38" s="117">
        <v>1.0743494423791822</v>
      </c>
      <c r="M38" s="117">
        <v>1.0669144981412639</v>
      </c>
      <c r="N38" s="117">
        <v>1.0669144981412639</v>
      </c>
      <c r="O38" s="117">
        <v>1.0557620817843867</v>
      </c>
      <c r="P38" s="117">
        <v>1.0855018587360594</v>
      </c>
      <c r="Q38" s="117">
        <v>1.1078066914498141</v>
      </c>
      <c r="R38" s="117">
        <v>1.1189591078066916</v>
      </c>
    </row>
    <row r="39" spans="7:18">
      <c r="G39" s="26" t="s">
        <v>106</v>
      </c>
      <c r="H39" s="113" t="s">
        <v>112</v>
      </c>
      <c r="I39" s="116">
        <v>1</v>
      </c>
      <c r="J39" s="117">
        <v>0.9932659932659933</v>
      </c>
      <c r="K39" s="117">
        <v>1</v>
      </c>
      <c r="L39" s="117">
        <v>0.98653198653198659</v>
      </c>
      <c r="M39" s="117">
        <v>1</v>
      </c>
      <c r="N39" s="117">
        <v>1.0101010101010102</v>
      </c>
      <c r="O39" s="117">
        <v>1.0101010101010102</v>
      </c>
      <c r="P39" s="117">
        <v>1.0033670033670035</v>
      </c>
      <c r="Q39" s="117">
        <v>0.98989898989898983</v>
      </c>
      <c r="R39" s="117">
        <v>0.97643097643097643</v>
      </c>
    </row>
    <row r="40" spans="7:18">
      <c r="G40" s="68" t="s">
        <v>113</v>
      </c>
      <c r="H40" s="112" t="s">
        <v>114</v>
      </c>
      <c r="I40" s="114">
        <v>1</v>
      </c>
      <c r="J40" s="115">
        <v>0.99626865671641784</v>
      </c>
      <c r="K40" s="115">
        <v>1.0074626865671641</v>
      </c>
      <c r="L40" s="115">
        <v>0.92910447761194026</v>
      </c>
      <c r="M40" s="122">
        <v>0.85820895522388052</v>
      </c>
      <c r="N40" s="121" t="s">
        <v>108</v>
      </c>
      <c r="O40" s="107" t="s">
        <v>108</v>
      </c>
      <c r="P40" s="107" t="s">
        <v>108</v>
      </c>
      <c r="Q40" s="107" t="s">
        <v>108</v>
      </c>
      <c r="R40" s="107" t="s">
        <v>108</v>
      </c>
    </row>
    <row r="41" spans="7:18">
      <c r="G41" s="26" t="s">
        <v>113</v>
      </c>
      <c r="H41" s="113" t="s">
        <v>115</v>
      </c>
      <c r="I41" s="116">
        <v>1</v>
      </c>
      <c r="J41" s="117">
        <v>1.0055401662049861</v>
      </c>
      <c r="K41" s="117">
        <v>0.97506925207756234</v>
      </c>
      <c r="L41" s="117">
        <v>0.8753462603878116</v>
      </c>
      <c r="M41" s="118" t="s">
        <v>108</v>
      </c>
      <c r="N41" s="90" t="s">
        <v>108</v>
      </c>
      <c r="O41" s="88" t="s">
        <v>108</v>
      </c>
      <c r="P41" s="88" t="s">
        <v>108</v>
      </c>
      <c r="Q41" s="88" t="s">
        <v>108</v>
      </c>
      <c r="R41" s="88" t="s">
        <v>108</v>
      </c>
    </row>
    <row r="42" spans="7:18">
      <c r="G42" s="26" t="s">
        <v>113</v>
      </c>
      <c r="H42" s="113" t="s">
        <v>116</v>
      </c>
      <c r="I42" s="116">
        <v>1</v>
      </c>
      <c r="J42" s="117">
        <v>1.0084269662921348</v>
      </c>
      <c r="K42" s="117">
        <v>0.99157303370786509</v>
      </c>
      <c r="L42" s="117">
        <v>0.9129213483146067</v>
      </c>
      <c r="M42" s="118">
        <v>0.851123595505618</v>
      </c>
      <c r="N42" s="90" t="s">
        <v>108</v>
      </c>
      <c r="O42" s="88" t="s">
        <v>108</v>
      </c>
      <c r="P42" s="88" t="s">
        <v>108</v>
      </c>
      <c r="Q42" s="88" t="s">
        <v>108</v>
      </c>
      <c r="R42" s="88" t="s">
        <v>108</v>
      </c>
    </row>
    <row r="43" spans="7:18">
      <c r="G43" s="26" t="s">
        <v>113</v>
      </c>
      <c r="H43" s="113" t="s">
        <v>117</v>
      </c>
      <c r="I43" s="116">
        <v>1</v>
      </c>
      <c r="J43" s="117">
        <v>1.0094786729857819</v>
      </c>
      <c r="K43" s="117">
        <v>1.04739336492891</v>
      </c>
      <c r="L43" s="117">
        <v>0.93838862559241698</v>
      </c>
      <c r="M43" s="118">
        <v>0.89573459715639803</v>
      </c>
      <c r="N43" s="118">
        <v>0.90995260663507105</v>
      </c>
      <c r="O43" s="118">
        <v>0.94786729857819896</v>
      </c>
      <c r="P43" s="118">
        <v>0.94312796208530791</v>
      </c>
      <c r="Q43" s="118">
        <v>0.98578199052132698</v>
      </c>
      <c r="R43" s="118">
        <v>1.0047393364928909</v>
      </c>
    </row>
    <row r="44" spans="7:18">
      <c r="G44" s="26" t="s">
        <v>113</v>
      </c>
      <c r="H44" s="113" t="s">
        <v>118</v>
      </c>
      <c r="I44" s="116">
        <v>1</v>
      </c>
      <c r="J44" s="117">
        <v>1.0039525691699605</v>
      </c>
      <c r="K44" s="117">
        <v>1.0079051383399209</v>
      </c>
      <c r="L44" s="117">
        <v>0.87351778656126489</v>
      </c>
      <c r="M44" s="90" t="s">
        <v>108</v>
      </c>
      <c r="N44" s="90" t="s">
        <v>108</v>
      </c>
      <c r="O44" s="88" t="s">
        <v>108</v>
      </c>
      <c r="P44" s="88" t="s">
        <v>108</v>
      </c>
      <c r="Q44" s="88" t="s">
        <v>108</v>
      </c>
      <c r="R44" s="88" t="s">
        <v>108</v>
      </c>
    </row>
    <row r="45" spans="7:18">
      <c r="G45" s="26" t="s">
        <v>113</v>
      </c>
      <c r="H45" s="113" t="s">
        <v>119</v>
      </c>
      <c r="I45" s="116">
        <v>1</v>
      </c>
      <c r="J45" s="117">
        <v>1</v>
      </c>
      <c r="K45" s="117">
        <v>1.0117647058823529</v>
      </c>
      <c r="L45" s="117">
        <v>0.90196078431372551</v>
      </c>
      <c r="M45" s="117">
        <v>0.87058823529411766</v>
      </c>
      <c r="N45" s="117">
        <v>0.90588235294117647</v>
      </c>
      <c r="O45" s="117">
        <v>0.93333333333333335</v>
      </c>
      <c r="P45" s="117">
        <v>0.94509803921568636</v>
      </c>
      <c r="Q45" s="117">
        <v>0.94901960784313721</v>
      </c>
      <c r="R45" s="117">
        <v>0.9372549019607842</v>
      </c>
    </row>
    <row r="46" spans="7:18">
      <c r="G46" s="68" t="s">
        <v>2</v>
      </c>
      <c r="H46" s="112" t="s">
        <v>121</v>
      </c>
      <c r="I46" s="114">
        <v>1</v>
      </c>
      <c r="J46" s="115">
        <v>1.0314685314685315</v>
      </c>
      <c r="K46" s="115">
        <v>1.0454545454545454</v>
      </c>
      <c r="L46" s="115">
        <v>1.0174825174825175</v>
      </c>
      <c r="M46" s="115">
        <v>1.013986013986014</v>
      </c>
      <c r="N46" s="115">
        <v>1.0209790209790208</v>
      </c>
      <c r="O46" s="115">
        <v>1.034965034965035</v>
      </c>
      <c r="P46" s="115">
        <v>1.034965034965035</v>
      </c>
      <c r="Q46" s="115">
        <v>1.0209790209790208</v>
      </c>
      <c r="R46" s="115">
        <v>1.0174825174825175</v>
      </c>
    </row>
    <row r="47" spans="7:18">
      <c r="G47" s="26" t="s">
        <v>2</v>
      </c>
      <c r="H47" s="113" t="s">
        <v>122</v>
      </c>
      <c r="I47" s="116">
        <v>1</v>
      </c>
      <c r="J47" s="117">
        <v>1.0298507462686568</v>
      </c>
      <c r="K47" s="117">
        <v>1.0410447761194028</v>
      </c>
      <c r="L47" s="117">
        <v>1.0186567164179106</v>
      </c>
      <c r="M47" s="117">
        <v>1.0149253731343284</v>
      </c>
      <c r="N47" s="117">
        <v>1.0223880597014925</v>
      </c>
      <c r="O47" s="117">
        <v>1.0335820895522387</v>
      </c>
      <c r="P47" s="117">
        <v>1.0261194029850746</v>
      </c>
      <c r="Q47" s="117">
        <v>1.0149253731343284</v>
      </c>
      <c r="R47" s="117">
        <v>1.0149253731343284</v>
      </c>
    </row>
    <row r="48" spans="7:18">
      <c r="G48" s="26" t="s">
        <v>2</v>
      </c>
      <c r="H48" s="113" t="s">
        <v>123</v>
      </c>
      <c r="I48" s="116">
        <v>1</v>
      </c>
      <c r="J48" s="117">
        <v>0.99583333333333324</v>
      </c>
      <c r="K48" s="117">
        <v>1.0333333333333334</v>
      </c>
      <c r="L48" s="117">
        <v>1.0083333333333333</v>
      </c>
      <c r="M48" s="117">
        <v>0.9916666666666667</v>
      </c>
      <c r="N48" s="117">
        <v>1.0041666666666667</v>
      </c>
      <c r="O48" s="117">
        <v>1.0458333333333334</v>
      </c>
      <c r="P48" s="117">
        <v>1.0458333333333334</v>
      </c>
      <c r="Q48" s="117">
        <v>1.0583333333333333</v>
      </c>
      <c r="R48" s="117">
        <v>1.0583333333333333</v>
      </c>
    </row>
    <row r="49" spans="7:18">
      <c r="G49" s="26" t="s">
        <v>2</v>
      </c>
      <c r="H49" s="113" t="s">
        <v>124</v>
      </c>
      <c r="I49" s="116">
        <v>1</v>
      </c>
      <c r="J49" s="117">
        <v>1.009090909090909</v>
      </c>
      <c r="K49" s="117">
        <v>1.0318181818181817</v>
      </c>
      <c r="L49" s="117">
        <v>1.009090909090909</v>
      </c>
      <c r="M49" s="117">
        <v>0.99545454545454537</v>
      </c>
      <c r="N49" s="117">
        <v>1.05</v>
      </c>
      <c r="O49" s="117">
        <v>1.0727272727272728</v>
      </c>
      <c r="P49" s="117">
        <v>1.0909090909090908</v>
      </c>
      <c r="Q49" s="117">
        <v>1.0909090909090908</v>
      </c>
      <c r="R49" s="117">
        <v>1.1045454545454545</v>
      </c>
    </row>
    <row r="50" spans="7:18">
      <c r="G50" s="26" t="s">
        <v>2</v>
      </c>
      <c r="H50" s="113" t="s">
        <v>125</v>
      </c>
      <c r="I50" s="116">
        <v>1</v>
      </c>
      <c r="J50" s="117">
        <v>1</v>
      </c>
      <c r="K50" s="117">
        <v>1.0106382978723405</v>
      </c>
      <c r="L50" s="117">
        <v>1.0035460992907801</v>
      </c>
      <c r="M50" s="117">
        <v>0.98226950354609932</v>
      </c>
      <c r="N50" s="117">
        <v>0.99290780141843971</v>
      </c>
      <c r="O50" s="117">
        <v>0.99290780141843971</v>
      </c>
      <c r="P50" s="117">
        <v>1.0319148936170213</v>
      </c>
      <c r="Q50" s="117">
        <v>1.0177304964539007</v>
      </c>
      <c r="R50" s="117">
        <v>1.0319148936170213</v>
      </c>
    </row>
    <row r="51" spans="7:18">
      <c r="G51" s="26" t="s">
        <v>2</v>
      </c>
      <c r="H51" s="113" t="s">
        <v>126</v>
      </c>
      <c r="I51" s="116">
        <v>1</v>
      </c>
      <c r="J51" s="117">
        <v>0.99065420560747663</v>
      </c>
      <c r="K51" s="117">
        <v>1</v>
      </c>
      <c r="L51" s="117">
        <v>0.97819314641744537</v>
      </c>
      <c r="M51" s="117">
        <v>0.98130841121495327</v>
      </c>
      <c r="N51" s="117">
        <v>0.98753894080996873</v>
      </c>
      <c r="O51" s="117">
        <v>1.0093457943925233</v>
      </c>
      <c r="P51" s="117">
        <v>1.0124610591900312</v>
      </c>
      <c r="Q51" s="117">
        <v>1.0062305295950154</v>
      </c>
      <c r="R51" s="117">
        <v>1.0124610591900312</v>
      </c>
    </row>
    <row r="52" spans="7:18">
      <c r="G52" s="68" t="s">
        <v>3</v>
      </c>
      <c r="H52" s="112" t="s">
        <v>127</v>
      </c>
      <c r="I52" s="114">
        <v>1</v>
      </c>
      <c r="J52" s="115">
        <v>0.99310344827586206</v>
      </c>
      <c r="K52" s="115">
        <v>1</v>
      </c>
      <c r="L52" s="115">
        <v>0.98620689655172422</v>
      </c>
      <c r="M52" s="115">
        <v>0.98620689655172422</v>
      </c>
      <c r="N52" s="115">
        <v>0.98620689655172422</v>
      </c>
      <c r="O52" s="115">
        <v>0.96896551724137936</v>
      </c>
      <c r="P52" s="115">
        <v>0.9758620689655173</v>
      </c>
      <c r="Q52" s="115">
        <v>0.97931034482758617</v>
      </c>
      <c r="R52" s="115">
        <v>0.97931034482758617</v>
      </c>
    </row>
    <row r="53" spans="7:18">
      <c r="G53" s="26" t="s">
        <v>3</v>
      </c>
      <c r="H53" s="113" t="s">
        <v>128</v>
      </c>
      <c r="I53" s="116">
        <v>1</v>
      </c>
      <c r="J53" s="117">
        <v>0.9870129870129869</v>
      </c>
      <c r="K53" s="117">
        <v>0.99675324675324672</v>
      </c>
      <c r="L53" s="117">
        <v>0.97727272727272729</v>
      </c>
      <c r="M53" s="117">
        <v>0.96428571428571419</v>
      </c>
      <c r="N53" s="117">
        <v>0.96753246753246758</v>
      </c>
      <c r="O53" s="117">
        <v>0.96103896103896103</v>
      </c>
      <c r="P53" s="117">
        <v>0.97077922077922074</v>
      </c>
      <c r="Q53" s="117">
        <v>0.95454545454545447</v>
      </c>
      <c r="R53" s="117">
        <v>0.98376623376623373</v>
      </c>
    </row>
    <row r="54" spans="7:18">
      <c r="G54" s="26" t="s">
        <v>3</v>
      </c>
      <c r="H54" s="113" t="s">
        <v>129</v>
      </c>
      <c r="I54" s="116">
        <v>1</v>
      </c>
      <c r="J54" s="117">
        <v>1.0041322314049588</v>
      </c>
      <c r="K54" s="117">
        <v>1.0206611570247934</v>
      </c>
      <c r="L54" s="117">
        <v>1</v>
      </c>
      <c r="M54" s="117">
        <v>1.0206611570247934</v>
      </c>
      <c r="N54" s="117">
        <v>0.99173553719008267</v>
      </c>
      <c r="O54" s="117">
        <v>1.0247933884297522</v>
      </c>
      <c r="P54" s="117">
        <v>1.0330578512396695</v>
      </c>
      <c r="Q54" s="117">
        <v>1.0371900826446281</v>
      </c>
      <c r="R54" s="117">
        <v>0.99586776859504145</v>
      </c>
    </row>
    <row r="55" spans="7:18">
      <c r="G55" s="26" t="s">
        <v>3</v>
      </c>
      <c r="H55" s="113" t="s">
        <v>130</v>
      </c>
      <c r="I55" s="116">
        <v>1</v>
      </c>
      <c r="J55" s="117">
        <v>0.98031496062992129</v>
      </c>
      <c r="K55" s="117">
        <v>0.97244094488188981</v>
      </c>
      <c r="L55" s="117">
        <v>0.94094488188976377</v>
      </c>
      <c r="M55" s="117">
        <v>0.96456692913385833</v>
      </c>
      <c r="N55" s="117">
        <v>0.96456692913385833</v>
      </c>
      <c r="O55" s="117">
        <v>1.0039370078740157</v>
      </c>
      <c r="P55" s="117">
        <v>1.0039370078740157</v>
      </c>
      <c r="Q55" s="117">
        <v>0.98031496062992129</v>
      </c>
      <c r="R55" s="117">
        <v>0.96850393700787407</v>
      </c>
    </row>
    <row r="56" spans="7:18">
      <c r="G56" s="26" t="s">
        <v>3</v>
      </c>
      <c r="H56" s="113" t="s">
        <v>131</v>
      </c>
      <c r="I56" s="116">
        <v>1</v>
      </c>
      <c r="J56" s="117">
        <v>0.99590163934426235</v>
      </c>
      <c r="K56" s="117">
        <v>1</v>
      </c>
      <c r="L56" s="117">
        <v>0.96311475409836067</v>
      </c>
      <c r="M56" s="117">
        <v>1</v>
      </c>
      <c r="N56" s="117">
        <v>0.99590163934426235</v>
      </c>
      <c r="O56" s="117">
        <v>1.0450819672131149</v>
      </c>
      <c r="P56" s="117">
        <v>1.057377049180328</v>
      </c>
      <c r="Q56" s="117">
        <v>1.040983606557377</v>
      </c>
      <c r="R56" s="117">
        <v>1.0163934426229508</v>
      </c>
    </row>
    <row r="57" spans="7:18">
      <c r="G57" s="26" t="s">
        <v>3</v>
      </c>
      <c r="H57" s="113" t="s">
        <v>132</v>
      </c>
      <c r="I57" s="116">
        <v>1</v>
      </c>
      <c r="J57" s="117">
        <v>1.0217391304347827</v>
      </c>
      <c r="K57" s="117">
        <v>1.0130434782608695</v>
      </c>
      <c r="L57" s="117">
        <v>1.017391304347826</v>
      </c>
      <c r="M57" s="117">
        <v>1.0260869565217392</v>
      </c>
      <c r="N57" s="117">
        <v>0.9869565217391304</v>
      </c>
      <c r="O57" s="117">
        <v>0.99130434782608701</v>
      </c>
      <c r="P57" s="117">
        <v>1.0347826086956522</v>
      </c>
      <c r="Q57" s="117">
        <v>1.0565217391304349</v>
      </c>
      <c r="R57" s="117">
        <v>1.0521739130434782</v>
      </c>
    </row>
  </sheetData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39"/>
  <sheetViews>
    <sheetView workbookViewId="0"/>
  </sheetViews>
  <sheetFormatPr baseColWidth="10" defaultRowHeight="15" x14ac:dyDescent="0"/>
  <cols>
    <col min="2" max="2" width="12.1640625" bestFit="1" customWidth="1"/>
    <col min="5" max="5" width="16.83203125" bestFit="1" customWidth="1"/>
    <col min="7" max="7" width="16.83203125" bestFit="1" customWidth="1"/>
    <col min="9" max="9" width="16.83203125" bestFit="1" customWidth="1"/>
    <col min="11" max="11" width="16.83203125" bestFit="1" customWidth="1"/>
  </cols>
  <sheetData>
    <row r="2" spans="2:11">
      <c r="B2" t="s">
        <v>138</v>
      </c>
    </row>
    <row r="4" spans="2:11">
      <c r="B4" s="5" t="s">
        <v>147</v>
      </c>
    </row>
    <row r="6" spans="2:11">
      <c r="C6" s="7"/>
      <c r="D6" s="44"/>
      <c r="E6" s="144" t="s">
        <v>139</v>
      </c>
      <c r="F6" s="126"/>
      <c r="G6" s="24" t="s">
        <v>140</v>
      </c>
      <c r="H6" s="126"/>
      <c r="I6" s="24" t="s">
        <v>141</v>
      </c>
      <c r="J6" s="126"/>
      <c r="K6" s="24" t="s">
        <v>142</v>
      </c>
    </row>
    <row r="7" spans="2:11">
      <c r="B7" s="26" t="s">
        <v>173</v>
      </c>
      <c r="C7" s="113" t="s">
        <v>137</v>
      </c>
      <c r="D7" s="26" t="s">
        <v>143</v>
      </c>
      <c r="E7" s="26" t="s">
        <v>144</v>
      </c>
      <c r="F7" s="70" t="s">
        <v>143</v>
      </c>
      <c r="G7" s="26" t="s">
        <v>144</v>
      </c>
      <c r="H7" s="70" t="s">
        <v>143</v>
      </c>
      <c r="I7" s="26" t="s">
        <v>144</v>
      </c>
      <c r="J7" s="70" t="s">
        <v>143</v>
      </c>
      <c r="K7" s="26" t="s">
        <v>144</v>
      </c>
    </row>
    <row r="8" spans="2:11">
      <c r="B8" s="68" t="s">
        <v>106</v>
      </c>
      <c r="C8" s="112" t="s">
        <v>107</v>
      </c>
      <c r="D8" s="124" t="s">
        <v>108</v>
      </c>
      <c r="E8" s="131" t="s">
        <v>146</v>
      </c>
      <c r="F8" s="124" t="s">
        <v>108</v>
      </c>
      <c r="G8" s="131" t="s">
        <v>146</v>
      </c>
      <c r="H8" s="124" t="s">
        <v>108</v>
      </c>
      <c r="I8" s="74" t="s">
        <v>146</v>
      </c>
      <c r="J8" s="127" t="s">
        <v>148</v>
      </c>
      <c r="K8" s="74" t="s">
        <v>148</v>
      </c>
    </row>
    <row r="9" spans="2:11">
      <c r="B9" s="26" t="s">
        <v>106</v>
      </c>
      <c r="C9" s="113" t="s">
        <v>109</v>
      </c>
      <c r="D9" s="125" t="s">
        <v>108</v>
      </c>
      <c r="E9" s="29" t="s">
        <v>146</v>
      </c>
      <c r="F9" s="125" t="s">
        <v>108</v>
      </c>
      <c r="G9" s="29" t="s">
        <v>146</v>
      </c>
      <c r="H9" s="125" t="s">
        <v>108</v>
      </c>
      <c r="I9" s="29" t="s">
        <v>146</v>
      </c>
      <c r="J9" s="128" t="s">
        <v>148</v>
      </c>
      <c r="K9" s="29" t="s">
        <v>148</v>
      </c>
    </row>
    <row r="10" spans="2:11">
      <c r="B10" s="26" t="s">
        <v>106</v>
      </c>
      <c r="C10" s="113" t="s">
        <v>112</v>
      </c>
      <c r="D10" s="125" t="s">
        <v>108</v>
      </c>
      <c r="E10" s="29" t="s">
        <v>146</v>
      </c>
      <c r="F10" s="125" t="s">
        <v>108</v>
      </c>
      <c r="G10" s="29" t="s">
        <v>146</v>
      </c>
      <c r="H10" s="125" t="s">
        <v>108</v>
      </c>
      <c r="I10" s="29" t="s">
        <v>146</v>
      </c>
      <c r="J10" s="141" t="s">
        <v>148</v>
      </c>
      <c r="K10" s="29" t="s">
        <v>148</v>
      </c>
    </row>
    <row r="11" spans="2:11">
      <c r="B11" s="68" t="s">
        <v>113</v>
      </c>
      <c r="C11" s="112" t="s">
        <v>114</v>
      </c>
      <c r="D11" s="124">
        <v>25.9</v>
      </c>
      <c r="E11" s="129">
        <v>10880000</v>
      </c>
      <c r="F11" s="127" t="s">
        <v>148</v>
      </c>
      <c r="G11" s="74" t="s">
        <v>148</v>
      </c>
      <c r="H11" s="127" t="s">
        <v>148</v>
      </c>
      <c r="I11" s="74" t="s">
        <v>148</v>
      </c>
      <c r="J11" s="125">
        <v>20.62</v>
      </c>
      <c r="K11" s="129">
        <v>1033500000</v>
      </c>
    </row>
    <row r="12" spans="2:11">
      <c r="B12" s="26" t="s">
        <v>113</v>
      </c>
      <c r="C12" s="113" t="s">
        <v>115</v>
      </c>
      <c r="D12" s="125">
        <v>26.39</v>
      </c>
      <c r="E12" s="130">
        <v>7865000</v>
      </c>
      <c r="F12" s="128" t="s">
        <v>148</v>
      </c>
      <c r="G12" s="29" t="s">
        <v>148</v>
      </c>
      <c r="H12" s="128" t="s">
        <v>148</v>
      </c>
      <c r="I12" s="29" t="s">
        <v>148</v>
      </c>
      <c r="J12" s="125">
        <v>18.02</v>
      </c>
      <c r="K12" s="130">
        <v>6110000000</v>
      </c>
    </row>
    <row r="13" spans="2:11">
      <c r="B13" s="26" t="s">
        <v>113</v>
      </c>
      <c r="C13" s="113" t="s">
        <v>116</v>
      </c>
      <c r="D13" s="125">
        <v>24.17</v>
      </c>
      <c r="E13" s="130">
        <v>34500000</v>
      </c>
      <c r="F13" s="128" t="s">
        <v>148</v>
      </c>
      <c r="G13" s="29" t="s">
        <v>148</v>
      </c>
      <c r="H13" s="128" t="s">
        <v>148</v>
      </c>
      <c r="I13" s="29" t="s">
        <v>148</v>
      </c>
      <c r="J13" s="125">
        <v>19.010000000000002</v>
      </c>
      <c r="K13" s="130">
        <v>3112500000</v>
      </c>
    </row>
    <row r="14" spans="2:11">
      <c r="B14" s="26" t="s">
        <v>113</v>
      </c>
      <c r="C14" s="113" t="s">
        <v>117</v>
      </c>
      <c r="D14" s="125">
        <v>26.66</v>
      </c>
      <c r="E14" s="130">
        <v>6550000</v>
      </c>
      <c r="F14" s="128">
        <v>22.56</v>
      </c>
      <c r="G14" s="130">
        <v>101550000</v>
      </c>
      <c r="H14" s="128">
        <v>29.16</v>
      </c>
      <c r="I14" s="130">
        <v>2986000.0000000005</v>
      </c>
      <c r="J14" s="128" t="s">
        <v>148</v>
      </c>
      <c r="K14" s="29" t="s">
        <v>148</v>
      </c>
    </row>
    <row r="15" spans="2:11">
      <c r="B15" s="26" t="s">
        <v>113</v>
      </c>
      <c r="C15" s="113" t="s">
        <v>118</v>
      </c>
      <c r="D15" s="125">
        <v>24.87</v>
      </c>
      <c r="E15" s="130">
        <v>21670000</v>
      </c>
      <c r="F15" s="128" t="s">
        <v>148</v>
      </c>
      <c r="G15" s="130" t="s">
        <v>148</v>
      </c>
      <c r="H15" s="128" t="s">
        <v>148</v>
      </c>
      <c r="I15" s="130" t="s">
        <v>148</v>
      </c>
      <c r="J15" s="128" t="s">
        <v>149</v>
      </c>
      <c r="K15" s="29" t="s">
        <v>149</v>
      </c>
    </row>
    <row r="16" spans="2:11" ht="16" thickBot="1">
      <c r="B16" s="26" t="s">
        <v>113</v>
      </c>
      <c r="C16" s="113" t="s">
        <v>119</v>
      </c>
      <c r="D16" s="125">
        <v>29.42</v>
      </c>
      <c r="E16" s="130">
        <v>1034500</v>
      </c>
      <c r="F16" s="128">
        <v>23.39</v>
      </c>
      <c r="G16" s="130">
        <v>58200000</v>
      </c>
      <c r="H16" s="128">
        <v>30.25</v>
      </c>
      <c r="I16" s="130">
        <v>1419000</v>
      </c>
      <c r="J16" s="128" t="s">
        <v>148</v>
      </c>
      <c r="K16" s="29" t="s">
        <v>148</v>
      </c>
    </row>
    <row r="17" spans="2:11" ht="16" thickBot="1">
      <c r="B17" s="134" t="s">
        <v>113</v>
      </c>
      <c r="C17" s="168" t="s">
        <v>145</v>
      </c>
      <c r="D17" s="135"/>
      <c r="E17" s="132">
        <f>GEOMEAN(E11:E16)</f>
        <v>8699538.9577624891</v>
      </c>
      <c r="F17" s="74"/>
      <c r="G17" s="132">
        <f>GEOMEAN(G16,G14)</f>
        <v>76877890.189572707</v>
      </c>
      <c r="H17" s="74"/>
      <c r="I17" s="132">
        <f>GEOMEAN(I16,I14)</f>
        <v>2058429.9842355582</v>
      </c>
      <c r="J17" s="127"/>
      <c r="K17" s="132">
        <f>GEOMEAN(K11:K13)</f>
        <v>2698694250.3141341</v>
      </c>
    </row>
    <row r="18" spans="2:11">
      <c r="B18" s="68" t="s">
        <v>2</v>
      </c>
      <c r="C18" s="112" t="s">
        <v>121</v>
      </c>
      <c r="D18" s="124" t="s">
        <v>108</v>
      </c>
      <c r="E18" s="133" t="s">
        <v>146</v>
      </c>
      <c r="F18" s="124" t="s">
        <v>108</v>
      </c>
      <c r="G18" s="133" t="s">
        <v>146</v>
      </c>
      <c r="H18" s="124" t="s">
        <v>108</v>
      </c>
      <c r="I18" s="133" t="s">
        <v>146</v>
      </c>
      <c r="J18" s="127" t="s">
        <v>148</v>
      </c>
      <c r="K18" s="99" t="s">
        <v>148</v>
      </c>
    </row>
    <row r="19" spans="2:11">
      <c r="B19" s="26" t="s">
        <v>2</v>
      </c>
      <c r="C19" s="113" t="s">
        <v>122</v>
      </c>
      <c r="D19" s="125" t="s">
        <v>108</v>
      </c>
      <c r="E19" s="29" t="s">
        <v>146</v>
      </c>
      <c r="F19" s="125" t="s">
        <v>108</v>
      </c>
      <c r="G19" s="29" t="s">
        <v>146</v>
      </c>
      <c r="H19" s="125" t="s">
        <v>108</v>
      </c>
      <c r="I19" s="29" t="s">
        <v>146</v>
      </c>
      <c r="J19" s="128" t="s">
        <v>148</v>
      </c>
      <c r="K19" s="29" t="s">
        <v>148</v>
      </c>
    </row>
    <row r="20" spans="2:11">
      <c r="B20" s="26" t="s">
        <v>2</v>
      </c>
      <c r="C20" s="113" t="s">
        <v>123</v>
      </c>
      <c r="D20" s="125" t="s">
        <v>108</v>
      </c>
      <c r="E20" s="29" t="s">
        <v>146</v>
      </c>
      <c r="F20" s="125" t="s">
        <v>108</v>
      </c>
      <c r="G20" s="29" t="s">
        <v>146</v>
      </c>
      <c r="H20" s="125" t="s">
        <v>108</v>
      </c>
      <c r="I20" s="29" t="s">
        <v>146</v>
      </c>
      <c r="J20" s="128" t="s">
        <v>148</v>
      </c>
      <c r="K20" s="29" t="s">
        <v>148</v>
      </c>
    </row>
    <row r="21" spans="2:11">
      <c r="B21" s="26" t="s">
        <v>2</v>
      </c>
      <c r="C21" s="113" t="s">
        <v>124</v>
      </c>
      <c r="D21" s="125">
        <v>40.64</v>
      </c>
      <c r="E21" s="130">
        <v>572.5</v>
      </c>
      <c r="F21" s="125" t="s">
        <v>108</v>
      </c>
      <c r="G21" s="29" t="s">
        <v>146</v>
      </c>
      <c r="H21" s="125" t="s">
        <v>108</v>
      </c>
      <c r="I21" s="29" t="s">
        <v>146</v>
      </c>
      <c r="J21" s="128" t="s">
        <v>148</v>
      </c>
      <c r="K21" s="29" t="s">
        <v>148</v>
      </c>
    </row>
    <row r="22" spans="2:11">
      <c r="B22" s="26" t="s">
        <v>2</v>
      </c>
      <c r="C22" s="113" t="s">
        <v>125</v>
      </c>
      <c r="D22" s="125" t="s">
        <v>108</v>
      </c>
      <c r="E22" s="29" t="s">
        <v>146</v>
      </c>
      <c r="F22" s="125" t="s">
        <v>108</v>
      </c>
      <c r="G22" s="29" t="s">
        <v>146</v>
      </c>
      <c r="H22" s="125" t="s">
        <v>108</v>
      </c>
      <c r="I22" s="29" t="s">
        <v>146</v>
      </c>
      <c r="J22" s="128" t="s">
        <v>148</v>
      </c>
      <c r="K22" s="29" t="s">
        <v>148</v>
      </c>
    </row>
    <row r="23" spans="2:11" ht="16" thickBot="1">
      <c r="B23" s="26" t="s">
        <v>2</v>
      </c>
      <c r="C23" s="113" t="s">
        <v>126</v>
      </c>
      <c r="D23" s="125" t="s">
        <v>108</v>
      </c>
      <c r="E23" s="29" t="s">
        <v>146</v>
      </c>
      <c r="F23" s="125" t="s">
        <v>108</v>
      </c>
      <c r="G23" s="29" t="s">
        <v>146</v>
      </c>
      <c r="H23" s="125" t="s">
        <v>108</v>
      </c>
      <c r="I23" s="29" t="s">
        <v>146</v>
      </c>
      <c r="J23" s="141" t="s">
        <v>148</v>
      </c>
      <c r="K23" s="29" t="s">
        <v>148</v>
      </c>
    </row>
    <row r="24" spans="2:11" ht="16" thickBot="1">
      <c r="B24" s="68" t="s">
        <v>2</v>
      </c>
      <c r="C24" s="169" t="s">
        <v>145</v>
      </c>
      <c r="D24" s="124"/>
      <c r="E24" s="132">
        <v>511.41200528973553</v>
      </c>
      <c r="F24" s="74"/>
      <c r="G24" s="142" t="s">
        <v>146</v>
      </c>
      <c r="H24" s="74"/>
      <c r="I24" s="142" t="s">
        <v>146</v>
      </c>
      <c r="J24" s="127"/>
      <c r="K24" s="74"/>
    </row>
    <row r="25" spans="2:11">
      <c r="B25" s="68" t="s">
        <v>3</v>
      </c>
      <c r="C25" s="112" t="s">
        <v>127</v>
      </c>
      <c r="D25" s="124" t="s">
        <v>108</v>
      </c>
      <c r="E25" s="133" t="s">
        <v>146</v>
      </c>
      <c r="F25" s="124" t="s">
        <v>108</v>
      </c>
      <c r="G25" s="133" t="s">
        <v>146</v>
      </c>
      <c r="H25" s="124" t="s">
        <v>108</v>
      </c>
      <c r="I25" s="133" t="s">
        <v>146</v>
      </c>
      <c r="J25" s="127" t="s">
        <v>148</v>
      </c>
      <c r="K25" s="74" t="s">
        <v>148</v>
      </c>
    </row>
    <row r="26" spans="2:11">
      <c r="B26" s="26" t="s">
        <v>3</v>
      </c>
      <c r="C26" s="113" t="s">
        <v>128</v>
      </c>
      <c r="D26" s="125">
        <v>34.06</v>
      </c>
      <c r="E26" s="130">
        <v>46760.000000000007</v>
      </c>
      <c r="F26" s="125" t="s">
        <v>108</v>
      </c>
      <c r="G26" s="29" t="s">
        <v>146</v>
      </c>
      <c r="H26" s="125" t="s">
        <v>108</v>
      </c>
      <c r="I26" s="29" t="s">
        <v>146</v>
      </c>
      <c r="J26" s="128" t="s">
        <v>148</v>
      </c>
      <c r="K26" s="29" t="s">
        <v>148</v>
      </c>
    </row>
    <row r="27" spans="2:11">
      <c r="B27" s="26" t="s">
        <v>3</v>
      </c>
      <c r="C27" s="113" t="s">
        <v>129</v>
      </c>
      <c r="D27" s="125">
        <v>38.340000000000003</v>
      </c>
      <c r="E27" s="130">
        <v>2670.5</v>
      </c>
      <c r="F27" s="125" t="s">
        <v>108</v>
      </c>
      <c r="G27" s="29" t="s">
        <v>146</v>
      </c>
      <c r="H27" s="125" t="s">
        <v>108</v>
      </c>
      <c r="I27" s="29" t="s">
        <v>146</v>
      </c>
      <c r="J27" s="128" t="s">
        <v>148</v>
      </c>
      <c r="K27" s="29" t="s">
        <v>148</v>
      </c>
    </row>
    <row r="28" spans="2:11">
      <c r="B28" s="26" t="s">
        <v>3</v>
      </c>
      <c r="C28" s="113" t="s">
        <v>130</v>
      </c>
      <c r="D28" s="125">
        <v>30.46</v>
      </c>
      <c r="E28" s="130">
        <v>518000</v>
      </c>
      <c r="F28" s="125">
        <v>30.16</v>
      </c>
      <c r="G28" s="130">
        <v>632000</v>
      </c>
      <c r="H28" s="125">
        <v>35.92</v>
      </c>
      <c r="I28" s="130">
        <v>34825</v>
      </c>
      <c r="J28" s="128" t="s">
        <v>148</v>
      </c>
      <c r="K28" s="29" t="s">
        <v>148</v>
      </c>
    </row>
    <row r="29" spans="2:11">
      <c r="B29" s="26" t="s">
        <v>3</v>
      </c>
      <c r="C29" s="113" t="s">
        <v>131</v>
      </c>
      <c r="D29" s="125">
        <v>37.119999999999997</v>
      </c>
      <c r="E29" s="130">
        <v>6040</v>
      </c>
      <c r="F29" s="125" t="s">
        <v>108</v>
      </c>
      <c r="G29" s="29" t="s">
        <v>146</v>
      </c>
      <c r="H29" s="125" t="s">
        <v>108</v>
      </c>
      <c r="I29" s="29" t="s">
        <v>146</v>
      </c>
      <c r="J29" s="128" t="s">
        <v>148</v>
      </c>
      <c r="K29" s="29" t="s">
        <v>148</v>
      </c>
    </row>
    <row r="30" spans="2:11" ht="16" thickBot="1">
      <c r="B30" s="26" t="s">
        <v>3</v>
      </c>
      <c r="C30" s="70" t="s">
        <v>132</v>
      </c>
      <c r="D30" s="125">
        <v>36.28</v>
      </c>
      <c r="E30" s="130">
        <v>10575.000000000002</v>
      </c>
      <c r="F30" s="125" t="s">
        <v>108</v>
      </c>
      <c r="G30" s="29" t="s">
        <v>146</v>
      </c>
      <c r="H30" s="125" t="s">
        <v>108</v>
      </c>
      <c r="I30" s="29" t="s">
        <v>146</v>
      </c>
      <c r="J30" s="141" t="s">
        <v>148</v>
      </c>
      <c r="K30" s="29" t="s">
        <v>148</v>
      </c>
    </row>
    <row r="31" spans="2:11" ht="16" thickBot="1">
      <c r="B31" s="134" t="s">
        <v>3</v>
      </c>
      <c r="C31" s="170" t="s">
        <v>145</v>
      </c>
      <c r="D31" s="136"/>
      <c r="E31" s="132">
        <v>11285.323873545463</v>
      </c>
      <c r="F31" s="137"/>
      <c r="G31" s="132">
        <v>1644.0985639173559</v>
      </c>
      <c r="H31" s="137"/>
      <c r="I31" s="132">
        <v>1014.1998090926646</v>
      </c>
      <c r="J31" s="138"/>
      <c r="K31" s="137"/>
    </row>
    <row r="33" spans="4:10">
      <c r="E33" s="5" t="s">
        <v>153</v>
      </c>
    </row>
    <row r="34" spans="4:10">
      <c r="D34" s="7"/>
      <c r="E34" s="7"/>
      <c r="F34" s="7"/>
      <c r="G34" s="7"/>
    </row>
    <row r="35" spans="4:10">
      <c r="D35" s="7"/>
      <c r="E35" s="24" t="s">
        <v>139</v>
      </c>
      <c r="F35" s="24"/>
      <c r="G35" s="24" t="s">
        <v>140</v>
      </c>
      <c r="H35" s="5"/>
      <c r="I35" s="5" t="s">
        <v>141</v>
      </c>
    </row>
    <row r="36" spans="4:10">
      <c r="D36" s="133" t="s">
        <v>77</v>
      </c>
      <c r="E36" s="59" t="s">
        <v>68</v>
      </c>
      <c r="F36" s="11"/>
      <c r="G36" s="59" t="s">
        <v>68</v>
      </c>
      <c r="H36" s="11"/>
      <c r="I36" s="59" t="s">
        <v>68</v>
      </c>
      <c r="J36" s="7"/>
    </row>
    <row r="37" spans="4:10">
      <c r="D37" s="131" t="s">
        <v>152</v>
      </c>
      <c r="E37" s="68">
        <v>4.1000000000000002E-2</v>
      </c>
      <c r="F37" s="11"/>
      <c r="G37" s="68">
        <v>0.69899999999999995</v>
      </c>
      <c r="H37" s="11"/>
      <c r="I37" s="68">
        <v>0.69899999999999995</v>
      </c>
      <c r="J37" s="7"/>
    </row>
    <row r="38" spans="4:10">
      <c r="D38" s="133" t="s">
        <v>150</v>
      </c>
      <c r="E38" s="59">
        <v>2E-3</v>
      </c>
      <c r="F38" s="11"/>
      <c r="G38" s="59" t="s">
        <v>108</v>
      </c>
      <c r="H38" s="11"/>
      <c r="I38" s="59" t="s">
        <v>108</v>
      </c>
      <c r="J38" s="7"/>
    </row>
    <row r="39" spans="4:10">
      <c r="D39" s="133" t="s">
        <v>151</v>
      </c>
      <c r="E39" s="59">
        <v>2E-3</v>
      </c>
      <c r="F39" s="11"/>
      <c r="G39" s="59" t="s">
        <v>108</v>
      </c>
      <c r="H39" s="11"/>
      <c r="I39" s="59" t="s">
        <v>108</v>
      </c>
      <c r="J39" s="7"/>
    </row>
  </sheetData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44"/>
  <sheetViews>
    <sheetView workbookViewId="0"/>
  </sheetViews>
  <sheetFormatPr baseColWidth="10" defaultRowHeight="15" x14ac:dyDescent="0"/>
  <cols>
    <col min="2" max="2" width="20" customWidth="1"/>
    <col min="5" max="5" width="29.6640625" customWidth="1"/>
    <col min="6" max="6" width="12.1640625" customWidth="1"/>
  </cols>
  <sheetData>
    <row r="2" spans="2:4">
      <c r="B2" t="s">
        <v>154</v>
      </c>
    </row>
    <row r="4" spans="2:4">
      <c r="B4" s="5" t="s">
        <v>155</v>
      </c>
    </row>
    <row r="6" spans="2:4">
      <c r="C6" s="5" t="s">
        <v>163</v>
      </c>
    </row>
    <row r="8" spans="2:4">
      <c r="B8" s="7"/>
      <c r="C8" t="s">
        <v>165</v>
      </c>
      <c r="D8" s="44" t="s">
        <v>156</v>
      </c>
    </row>
    <row r="9" spans="2:4">
      <c r="B9" s="7"/>
      <c r="C9" s="74" t="s">
        <v>157</v>
      </c>
      <c r="D9" s="45">
        <v>1.5126999616622925</v>
      </c>
    </row>
    <row r="10" spans="2:4">
      <c r="B10" s="7"/>
      <c r="C10" s="140" t="s">
        <v>158</v>
      </c>
      <c r="D10" s="146">
        <v>1.5311000347137451</v>
      </c>
    </row>
    <row r="11" spans="2:4">
      <c r="B11" s="7"/>
      <c r="C11" s="29" t="s">
        <v>161</v>
      </c>
      <c r="D11" s="46">
        <f>AVERAGE(D9:D10)</f>
        <v>1.5218999981880188</v>
      </c>
    </row>
    <row r="12" spans="2:4">
      <c r="B12" s="7"/>
      <c r="C12" s="74" t="s">
        <v>159</v>
      </c>
      <c r="D12" s="45">
        <v>8.0899998545646667E-2</v>
      </c>
    </row>
    <row r="13" spans="2:4">
      <c r="B13" s="7"/>
      <c r="C13" s="140" t="s">
        <v>160</v>
      </c>
      <c r="D13" s="146">
        <v>8.8500000536441803E-2</v>
      </c>
    </row>
    <row r="14" spans="2:4">
      <c r="B14" s="7"/>
      <c r="C14" s="29" t="s">
        <v>162</v>
      </c>
      <c r="D14" s="46">
        <f>AVERAGE(D12:D13)</f>
        <v>8.4699999541044235E-2</v>
      </c>
    </row>
    <row r="15" spans="2:4">
      <c r="B15" s="7"/>
      <c r="C15" s="74" t="s">
        <v>164</v>
      </c>
      <c r="D15" s="45">
        <f>D14/D11</f>
        <v>5.5654116329514718E-2</v>
      </c>
    </row>
    <row r="16" spans="2:4">
      <c r="C16" s="29"/>
    </row>
    <row r="17" spans="2:6">
      <c r="C17" s="156" t="s">
        <v>178</v>
      </c>
    </row>
    <row r="19" spans="2:6">
      <c r="B19" s="26" t="s">
        <v>173</v>
      </c>
      <c r="C19" s="113" t="s">
        <v>137</v>
      </c>
      <c r="D19" t="s">
        <v>156</v>
      </c>
      <c r="E19" s="151" t="s">
        <v>166</v>
      </c>
      <c r="F19" t="s">
        <v>167</v>
      </c>
    </row>
    <row r="20" spans="2:6">
      <c r="B20" s="68" t="s">
        <v>106</v>
      </c>
      <c r="C20" s="112" t="s">
        <v>107</v>
      </c>
      <c r="D20" s="147">
        <v>1.6449999809265137</v>
      </c>
      <c r="E20" s="149">
        <f>D20/$D$11</f>
        <v>1.0808857236908196</v>
      </c>
      <c r="F20" s="42" t="s">
        <v>168</v>
      </c>
    </row>
    <row r="21" spans="2:6">
      <c r="B21" s="59" t="s">
        <v>106</v>
      </c>
      <c r="C21" s="113" t="s">
        <v>109</v>
      </c>
      <c r="D21" s="148">
        <v>1.6168999671936035</v>
      </c>
      <c r="E21" s="150">
        <f>D21/$D$11</f>
        <v>1.0624219522430463</v>
      </c>
      <c r="F21" s="7" t="s">
        <v>168</v>
      </c>
    </row>
    <row r="22" spans="2:6" ht="16" thickBot="1">
      <c r="B22" s="59" t="s">
        <v>106</v>
      </c>
      <c r="C22" s="113" t="s">
        <v>112</v>
      </c>
      <c r="D22" s="148">
        <v>1.6083999872207642</v>
      </c>
      <c r="E22" s="150">
        <f t="shared" ref="E22:E39" si="0">D22/$D$11</f>
        <v>1.0568368415373761</v>
      </c>
      <c r="F22" s="7" t="s">
        <v>168</v>
      </c>
    </row>
    <row r="23" spans="2:6">
      <c r="B23" s="68" t="s">
        <v>171</v>
      </c>
      <c r="C23" s="112" t="s">
        <v>114</v>
      </c>
      <c r="D23" s="147">
        <v>1.3907999992370605</v>
      </c>
      <c r="E23" s="114">
        <f t="shared" si="0"/>
        <v>0.91385767848935773</v>
      </c>
      <c r="F23" s="152" t="s">
        <v>168</v>
      </c>
    </row>
    <row r="24" spans="2:6">
      <c r="B24" s="26" t="s">
        <v>171</v>
      </c>
      <c r="C24" s="113" t="s">
        <v>115</v>
      </c>
      <c r="D24" s="148">
        <v>1.6698999404907227</v>
      </c>
      <c r="E24" s="116">
        <f t="shared" si="0"/>
        <v>1.0972468246789626</v>
      </c>
      <c r="F24" s="153" t="s">
        <v>168</v>
      </c>
    </row>
    <row r="25" spans="2:6">
      <c r="B25" s="26" t="s">
        <v>171</v>
      </c>
      <c r="C25" s="113" t="s">
        <v>116</v>
      </c>
      <c r="D25" s="148">
        <v>1.4449000358581543</v>
      </c>
      <c r="E25" s="116">
        <f t="shared" si="0"/>
        <v>0.94940537326924168</v>
      </c>
      <c r="F25" s="153" t="s">
        <v>168</v>
      </c>
    </row>
    <row r="26" spans="2:6">
      <c r="B26" s="68" t="s">
        <v>172</v>
      </c>
      <c r="C26" s="112" t="s">
        <v>117</v>
      </c>
      <c r="D26" s="147">
        <v>0.14939999580383301</v>
      </c>
      <c r="E26" s="114">
        <f t="shared" si="0"/>
        <v>9.8166762587364037E-2</v>
      </c>
      <c r="F26" s="154" t="s">
        <v>170</v>
      </c>
    </row>
    <row r="27" spans="2:6">
      <c r="B27" s="26" t="s">
        <v>172</v>
      </c>
      <c r="C27" s="113" t="s">
        <v>119</v>
      </c>
      <c r="D27" s="148">
        <v>0.14090000092983246</v>
      </c>
      <c r="E27" s="116">
        <f t="shared" si="0"/>
        <v>9.2581642090537264E-2</v>
      </c>
      <c r="F27" s="153" t="s">
        <v>170</v>
      </c>
    </row>
    <row r="28" spans="2:6">
      <c r="B28" s="68" t="s">
        <v>2</v>
      </c>
      <c r="C28" s="112" t="s">
        <v>121</v>
      </c>
      <c r="D28" s="147">
        <v>1.2654999494552612</v>
      </c>
      <c r="E28" s="114">
        <f t="shared" si="0"/>
        <v>0.83152634927522917</v>
      </c>
      <c r="F28" s="154" t="s">
        <v>168</v>
      </c>
    </row>
    <row r="29" spans="2:6">
      <c r="B29" s="26" t="s">
        <v>2</v>
      </c>
      <c r="C29" s="113" t="s">
        <v>122</v>
      </c>
      <c r="D29" s="148">
        <v>1.354699969291687</v>
      </c>
      <c r="E29" s="116">
        <f t="shared" si="0"/>
        <v>0.89013730922176171</v>
      </c>
      <c r="F29" s="153" t="s">
        <v>168</v>
      </c>
    </row>
    <row r="30" spans="2:6">
      <c r="B30" s="26" t="s">
        <v>2</v>
      </c>
      <c r="C30" s="113" t="s">
        <v>123</v>
      </c>
      <c r="D30" s="148">
        <v>1.2170000076293945</v>
      </c>
      <c r="E30" s="116">
        <f t="shared" si="0"/>
        <v>0.79965832779969803</v>
      </c>
      <c r="F30" s="153" t="s">
        <v>168</v>
      </c>
    </row>
    <row r="31" spans="2:6">
      <c r="B31" s="26" t="s">
        <v>2</v>
      </c>
      <c r="C31" s="113" t="s">
        <v>124</v>
      </c>
      <c r="D31" s="148">
        <v>0.59189999103546143</v>
      </c>
      <c r="E31" s="116">
        <f t="shared" si="0"/>
        <v>0.38892173713133604</v>
      </c>
      <c r="F31" s="153" t="s">
        <v>170</v>
      </c>
    </row>
    <row r="32" spans="2:6">
      <c r="B32" s="26" t="s">
        <v>2</v>
      </c>
      <c r="C32" s="113" t="s">
        <v>125</v>
      </c>
      <c r="D32" s="148">
        <v>0.75849997997283936</v>
      </c>
      <c r="E32" s="116">
        <f t="shared" si="0"/>
        <v>0.49839015761608052</v>
      </c>
      <c r="F32" s="153" t="s">
        <v>169</v>
      </c>
    </row>
    <row r="33" spans="2:6">
      <c r="B33" s="26" t="s">
        <v>2</v>
      </c>
      <c r="C33" s="113" t="s">
        <v>126</v>
      </c>
      <c r="D33" s="148">
        <v>0.73849999904632568</v>
      </c>
      <c r="E33" s="116">
        <f t="shared" si="0"/>
        <v>0.48524870223115002</v>
      </c>
      <c r="F33" s="153" t="s">
        <v>169</v>
      </c>
    </row>
    <row r="34" spans="2:6">
      <c r="B34" s="68" t="s">
        <v>3</v>
      </c>
      <c r="C34" s="112" t="s">
        <v>127</v>
      </c>
      <c r="D34" s="147">
        <v>0.38629999756813049</v>
      </c>
      <c r="E34" s="114">
        <f t="shared" si="0"/>
        <v>0.25382745123073858</v>
      </c>
      <c r="F34" s="154" t="s">
        <v>170</v>
      </c>
    </row>
    <row r="35" spans="2:6">
      <c r="B35" s="26" t="s">
        <v>3</v>
      </c>
      <c r="C35" s="113" t="s">
        <v>128</v>
      </c>
      <c r="D35" s="148">
        <v>0.4934999942779541</v>
      </c>
      <c r="E35" s="116">
        <f t="shared" si="0"/>
        <v>0.32426571710724589</v>
      </c>
      <c r="F35" s="153" t="s">
        <v>170</v>
      </c>
    </row>
    <row r="36" spans="2:6">
      <c r="B36" s="26" t="s">
        <v>3</v>
      </c>
      <c r="C36" s="113" t="s">
        <v>129</v>
      </c>
      <c r="D36" s="148">
        <v>0.60339999198913574</v>
      </c>
      <c r="E36" s="116">
        <f t="shared" si="0"/>
        <v>0.39647808181059635</v>
      </c>
      <c r="F36" s="153" t="s">
        <v>170</v>
      </c>
    </row>
    <row r="37" spans="2:6">
      <c r="B37" s="26" t="s">
        <v>3</v>
      </c>
      <c r="C37" s="113" t="s">
        <v>130</v>
      </c>
      <c r="D37" s="148">
        <v>0.18469999730587006</v>
      </c>
      <c r="E37" s="116">
        <f t="shared" si="0"/>
        <v>0.12136145444889594</v>
      </c>
      <c r="F37" s="153" t="s">
        <v>170</v>
      </c>
    </row>
    <row r="38" spans="2:6">
      <c r="B38" s="26" t="s">
        <v>3</v>
      </c>
      <c r="C38" s="113" t="s">
        <v>131</v>
      </c>
      <c r="D38" s="148">
        <v>0.16369999945163727</v>
      </c>
      <c r="E38" s="116">
        <f t="shared" si="0"/>
        <v>0.107562914545331</v>
      </c>
      <c r="F38" s="153" t="s">
        <v>170</v>
      </c>
    </row>
    <row r="39" spans="2:6" ht="16" thickBot="1">
      <c r="B39" s="26" t="s">
        <v>3</v>
      </c>
      <c r="C39" s="113" t="s">
        <v>132</v>
      </c>
      <c r="D39" s="148">
        <v>0.35989999771118164</v>
      </c>
      <c r="E39" s="116">
        <f t="shared" si="0"/>
        <v>0.23648071367348725</v>
      </c>
      <c r="F39" s="155" t="s">
        <v>170</v>
      </c>
    </row>
    <row r="41" spans="2:6">
      <c r="E41" t="s">
        <v>174</v>
      </c>
    </row>
    <row r="42" spans="2:6">
      <c r="E42" s="29" t="s">
        <v>175</v>
      </c>
      <c r="F42" s="44" t="s">
        <v>170</v>
      </c>
    </row>
    <row r="43" spans="2:6">
      <c r="E43" s="29" t="s">
        <v>176</v>
      </c>
      <c r="F43" s="44" t="s">
        <v>169</v>
      </c>
    </row>
    <row r="44" spans="2:6">
      <c r="E44" s="29" t="s">
        <v>177</v>
      </c>
      <c r="F44" s="44" t="s">
        <v>168</v>
      </c>
    </row>
  </sheetData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36"/>
  <sheetViews>
    <sheetView workbookViewId="0"/>
  </sheetViews>
  <sheetFormatPr baseColWidth="10" defaultRowHeight="15" x14ac:dyDescent="0"/>
  <cols>
    <col min="2" max="2" width="30.83203125" bestFit="1" customWidth="1"/>
    <col min="3" max="3" width="25.83203125" customWidth="1"/>
    <col min="4" max="4" width="30.33203125" bestFit="1" customWidth="1"/>
    <col min="5" max="5" width="26" customWidth="1"/>
    <col min="6" max="6" width="30.33203125" bestFit="1" customWidth="1"/>
    <col min="7" max="7" width="35.1640625" bestFit="1" customWidth="1"/>
    <col min="8" max="8" width="16.6640625" bestFit="1" customWidth="1"/>
  </cols>
  <sheetData>
    <row r="2" spans="2:8">
      <c r="B2" t="s">
        <v>87</v>
      </c>
    </row>
    <row r="4" spans="2:8">
      <c r="B4" s="5" t="s">
        <v>32</v>
      </c>
    </row>
    <row r="5" spans="2:8">
      <c r="B5" s="5"/>
    </row>
    <row r="6" spans="2:8">
      <c r="C6" s="5" t="s">
        <v>35</v>
      </c>
      <c r="E6" s="5" t="s">
        <v>36</v>
      </c>
      <c r="G6" s="5" t="s">
        <v>40</v>
      </c>
      <c r="H6" s="5" t="s">
        <v>41</v>
      </c>
    </row>
    <row r="7" spans="2:8" ht="16" thickBot="1">
      <c r="B7" s="11" t="s">
        <v>39</v>
      </c>
      <c r="C7" t="s">
        <v>33</v>
      </c>
      <c r="D7" s="11" t="s">
        <v>34</v>
      </c>
      <c r="E7" t="s">
        <v>33</v>
      </c>
      <c r="F7" s="11" t="s">
        <v>34</v>
      </c>
      <c r="G7" s="7" t="s">
        <v>37</v>
      </c>
      <c r="H7" s="7" t="s">
        <v>38</v>
      </c>
    </row>
    <row r="8" spans="2:8">
      <c r="B8" s="66">
        <v>3.13</v>
      </c>
      <c r="C8" s="14">
        <v>0.21310000000000001</v>
      </c>
      <c r="D8" s="9">
        <f>C8/C$17</f>
        <v>0.34605391360831439</v>
      </c>
      <c r="E8" s="14">
        <v>0.17169999999999999</v>
      </c>
      <c r="F8" s="67">
        <f t="shared" ref="F8:F13" si="0">E8/E$17</f>
        <v>0.31138919114980051</v>
      </c>
      <c r="G8" s="15">
        <f>AVERAGE(D8,F8)</f>
        <v>0.32872155237905742</v>
      </c>
      <c r="H8" s="16">
        <f>STDEVA(D8,F8)</f>
        <v>2.451166031836477E-2</v>
      </c>
    </row>
    <row r="9" spans="2:8">
      <c r="B9" s="12">
        <v>6.25</v>
      </c>
      <c r="C9" s="4">
        <v>0.3624</v>
      </c>
      <c r="D9" s="10">
        <f t="shared" ref="D9:D13" si="1">C9/C$17</f>
        <v>0.58850276063657025</v>
      </c>
      <c r="E9" s="4">
        <v>0.30370000000000003</v>
      </c>
      <c r="F9" s="8">
        <f t="shared" si="0"/>
        <v>0.55077983315197687</v>
      </c>
      <c r="G9" s="17">
        <f t="shared" ref="G9:G13" si="2">AVERAGE(D9,F9)</f>
        <v>0.56964129689427356</v>
      </c>
      <c r="H9" s="18">
        <f t="shared" ref="H9:H13" si="3">STDEVA(D9,F9)</f>
        <v>2.6674137830564371E-2</v>
      </c>
    </row>
    <row r="10" spans="2:8">
      <c r="B10" s="12">
        <v>12.5</v>
      </c>
      <c r="C10" s="4">
        <v>0.4325</v>
      </c>
      <c r="D10" s="10">
        <f t="shared" si="1"/>
        <v>0.70233842156544335</v>
      </c>
      <c r="E10" s="4">
        <v>0.39700000000000002</v>
      </c>
      <c r="F10" s="8">
        <f t="shared" si="0"/>
        <v>0.71998549147624236</v>
      </c>
      <c r="G10" s="17">
        <f t="shared" si="2"/>
        <v>0.71116195652084291</v>
      </c>
      <c r="H10" s="18">
        <f t="shared" si="3"/>
        <v>1.2478362801999061E-2</v>
      </c>
    </row>
    <row r="11" spans="2:8">
      <c r="B11" s="12">
        <v>25</v>
      </c>
      <c r="C11" s="4">
        <v>0.48930000000000001</v>
      </c>
      <c r="D11" s="10">
        <f t="shared" si="1"/>
        <v>0.79457616109126339</v>
      </c>
      <c r="E11" s="4">
        <v>0.44940000000000002</v>
      </c>
      <c r="F11" s="8">
        <f t="shared" si="0"/>
        <v>0.81501632208922747</v>
      </c>
      <c r="G11" s="17">
        <f t="shared" si="2"/>
        <v>0.80479624159024543</v>
      </c>
      <c r="H11" s="18">
        <f t="shared" si="3"/>
        <v>1.4453376450205193E-2</v>
      </c>
    </row>
    <row r="12" spans="2:8">
      <c r="B12" s="12">
        <v>50</v>
      </c>
      <c r="C12" s="4">
        <v>0.55349999999999999</v>
      </c>
      <c r="D12" s="10">
        <f t="shared" si="1"/>
        <v>0.89883078921727833</v>
      </c>
      <c r="E12" s="4">
        <v>0.4889</v>
      </c>
      <c r="F12" s="8">
        <f t="shared" si="0"/>
        <v>0.88665215814290899</v>
      </c>
      <c r="G12" s="17">
        <f t="shared" si="2"/>
        <v>0.8927414736800936</v>
      </c>
      <c r="H12" s="18">
        <f t="shared" si="3"/>
        <v>8.611592618255769E-3</v>
      </c>
    </row>
    <row r="13" spans="2:8" ht="16" thickBot="1">
      <c r="B13" s="12">
        <v>100</v>
      </c>
      <c r="C13" s="4">
        <v>0.59799999999999998</v>
      </c>
      <c r="D13" s="10">
        <f t="shared" si="1"/>
        <v>0.97109451120493662</v>
      </c>
      <c r="E13" s="4">
        <v>0.51990000000000003</v>
      </c>
      <c r="F13" s="8">
        <f t="shared" si="0"/>
        <v>0.94287268770402621</v>
      </c>
      <c r="G13" s="19">
        <f t="shared" si="2"/>
        <v>0.95698359945448142</v>
      </c>
      <c r="H13" s="20">
        <f t="shared" si="3"/>
        <v>1.9955842774943618E-2</v>
      </c>
    </row>
    <row r="14" spans="2:8">
      <c r="B14" s="25"/>
      <c r="C14" s="4"/>
      <c r="D14" s="8"/>
      <c r="E14" s="4"/>
      <c r="F14" s="8"/>
      <c r="G14" s="8"/>
      <c r="H14" s="8"/>
    </row>
    <row r="15" spans="2:8">
      <c r="B15" s="7"/>
      <c r="C15" s="24" t="s">
        <v>45</v>
      </c>
      <c r="D15" s="7"/>
      <c r="E15" s="24" t="s">
        <v>45</v>
      </c>
      <c r="F15" s="7"/>
    </row>
    <row r="16" spans="2:8">
      <c r="B16" s="7"/>
      <c r="C16" s="7" t="s">
        <v>64</v>
      </c>
      <c r="D16" s="7"/>
      <c r="E16" s="7" t="s">
        <v>64</v>
      </c>
      <c r="F16" s="7"/>
    </row>
    <row r="17" spans="2:8">
      <c r="B17" s="7"/>
      <c r="C17" s="8">
        <v>0.61580000000000001</v>
      </c>
      <c r="D17" s="8"/>
      <c r="E17" s="8">
        <v>0.5514</v>
      </c>
      <c r="F17" s="7"/>
    </row>
    <row r="18" spans="2:8" ht="16" thickBot="1">
      <c r="B18" s="7"/>
      <c r="C18" s="7" t="s">
        <v>42</v>
      </c>
      <c r="D18" s="7"/>
      <c r="E18" s="7" t="s">
        <v>42</v>
      </c>
      <c r="F18" s="7"/>
      <c r="G18" t="s">
        <v>43</v>
      </c>
      <c r="H18" s="7" t="s">
        <v>38</v>
      </c>
    </row>
    <row r="19" spans="2:8" ht="16" thickBot="1">
      <c r="B19" s="7"/>
      <c r="C19" s="23">
        <v>5.2000000000000002E-9</v>
      </c>
      <c r="D19" s="23"/>
      <c r="E19" s="23">
        <v>5.5999999999999997E-9</v>
      </c>
      <c r="F19" s="23"/>
      <c r="G19" s="21">
        <f>AVERAGE(C19,E19)</f>
        <v>5.4000000000000004E-9</v>
      </c>
      <c r="H19" s="22">
        <f>STDEVA(C19,E19)</f>
        <v>2.828427124746186E-10</v>
      </c>
    </row>
    <row r="21" spans="2:8">
      <c r="B21" s="5" t="s">
        <v>44</v>
      </c>
    </row>
    <row r="22" spans="2:8">
      <c r="B22" s="5"/>
    </row>
    <row r="23" spans="2:8">
      <c r="C23" s="5" t="s">
        <v>35</v>
      </c>
      <c r="E23" s="5" t="s">
        <v>36</v>
      </c>
      <c r="G23" s="5" t="s">
        <v>40</v>
      </c>
      <c r="H23" s="5" t="s">
        <v>41</v>
      </c>
    </row>
    <row r="24" spans="2:8" ht="16" thickBot="1">
      <c r="B24" s="11" t="s">
        <v>39</v>
      </c>
      <c r="C24" t="s">
        <v>33</v>
      </c>
      <c r="D24" s="11" t="s">
        <v>34</v>
      </c>
      <c r="E24" t="s">
        <v>33</v>
      </c>
      <c r="F24" s="11" t="s">
        <v>34</v>
      </c>
      <c r="G24" s="7" t="s">
        <v>37</v>
      </c>
      <c r="H24" s="7" t="s">
        <v>38</v>
      </c>
    </row>
    <row r="25" spans="2:8">
      <c r="B25" s="66">
        <v>3.13</v>
      </c>
      <c r="C25" s="14">
        <v>5.5800000000000002E-2</v>
      </c>
      <c r="D25" s="9">
        <f>C25/C$34</f>
        <v>0.10057678442682048</v>
      </c>
      <c r="E25" s="14">
        <v>3.7199999999999997E-2</v>
      </c>
      <c r="F25" s="67">
        <f t="shared" ref="F25:F27" si="4">E25/E$34</f>
        <v>8.4622383985441307E-2</v>
      </c>
      <c r="G25" s="15">
        <f>AVERAGE(D25,F25)</f>
        <v>9.2599584206130903E-2</v>
      </c>
      <c r="H25" s="16">
        <f>STDEVA(D25,F25)</f>
        <v>1.1281464741864863E-2</v>
      </c>
    </row>
    <row r="26" spans="2:8">
      <c r="B26" s="12">
        <v>6.25</v>
      </c>
      <c r="C26" s="4">
        <v>8.0399999999999999E-2</v>
      </c>
      <c r="D26" s="10">
        <f t="shared" ref="D26:D30" si="5">C26/C$34</f>
        <v>0.14491708723864458</v>
      </c>
      <c r="E26" s="4">
        <v>8.0100000000000005E-2</v>
      </c>
      <c r="F26" s="8">
        <f t="shared" si="4"/>
        <v>0.18221110100090993</v>
      </c>
      <c r="G26" s="17">
        <f t="shared" ref="G26:G30" si="6">AVERAGE(D26,F26)</f>
        <v>0.16356409411977724</v>
      </c>
      <c r="H26" s="18">
        <f t="shared" ref="H26:H30" si="7">STDEVA(D26,F26)</f>
        <v>2.6370850028962424E-2</v>
      </c>
    </row>
    <row r="27" spans="2:8">
      <c r="B27" s="12">
        <v>12.5</v>
      </c>
      <c r="C27" s="4">
        <v>0.13</v>
      </c>
      <c r="D27" s="10">
        <f t="shared" si="5"/>
        <v>0.23431867339581833</v>
      </c>
      <c r="E27" s="4">
        <v>0.11890000000000001</v>
      </c>
      <c r="F27" s="8">
        <f t="shared" si="4"/>
        <v>0.27047315741583261</v>
      </c>
      <c r="G27" s="17">
        <f t="shared" si="6"/>
        <v>0.25239591540582546</v>
      </c>
      <c r="H27" s="18">
        <f t="shared" si="7"/>
        <v>2.5565080820852768E-2</v>
      </c>
    </row>
    <row r="28" spans="2:8">
      <c r="B28" s="12">
        <v>25</v>
      </c>
      <c r="C28" s="4">
        <v>0.21240000000000001</v>
      </c>
      <c r="D28" s="10">
        <f t="shared" si="5"/>
        <v>0.38284066330209088</v>
      </c>
      <c r="E28" s="4">
        <v>0.1885</v>
      </c>
      <c r="F28" s="8">
        <f>E28/E$34</f>
        <v>0.42879890809827115</v>
      </c>
      <c r="G28" s="17">
        <f t="shared" si="6"/>
        <v>0.40581978570018101</v>
      </c>
      <c r="H28" s="18">
        <f t="shared" si="7"/>
        <v>3.2497386546810426E-2</v>
      </c>
    </row>
    <row r="29" spans="2:8">
      <c r="B29" s="12">
        <v>50</v>
      </c>
      <c r="C29" s="4">
        <v>0.30620000000000003</v>
      </c>
      <c r="D29" s="10">
        <f t="shared" si="5"/>
        <v>0.55191059841384293</v>
      </c>
      <c r="E29" s="4">
        <v>0.26229999999999998</v>
      </c>
      <c r="F29" s="8">
        <f t="shared" ref="F29:F30" si="8">E29/E$34</f>
        <v>0.59667879890809827</v>
      </c>
      <c r="G29" s="17">
        <f t="shared" si="6"/>
        <v>0.5742946986609706</v>
      </c>
      <c r="H29" s="18">
        <f t="shared" si="7"/>
        <v>3.1655898151006896E-2</v>
      </c>
    </row>
    <row r="30" spans="2:8" ht="16" thickBot="1">
      <c r="B30" s="12">
        <v>100</v>
      </c>
      <c r="C30" s="4">
        <v>0.40089999999999998</v>
      </c>
      <c r="D30" s="10">
        <f t="shared" si="5"/>
        <v>0.7226027397260274</v>
      </c>
      <c r="E30" s="4">
        <v>0.33360000000000001</v>
      </c>
      <c r="F30" s="8">
        <f t="shared" si="8"/>
        <v>0.75887170154686079</v>
      </c>
      <c r="G30" s="19">
        <f t="shared" si="6"/>
        <v>0.74073722063644409</v>
      </c>
      <c r="H30" s="20">
        <f t="shared" si="7"/>
        <v>2.5646028850107281E-2</v>
      </c>
    </row>
    <row r="31" spans="2:8">
      <c r="B31" s="25"/>
      <c r="C31" s="4"/>
      <c r="D31" s="8"/>
      <c r="E31" s="4"/>
      <c r="F31" s="8"/>
      <c r="G31" s="8"/>
      <c r="H31" s="8"/>
    </row>
    <row r="32" spans="2:8">
      <c r="B32" s="7"/>
      <c r="C32" s="24" t="s">
        <v>45</v>
      </c>
      <c r="D32" s="7"/>
      <c r="E32" s="24" t="s">
        <v>45</v>
      </c>
      <c r="F32" s="7"/>
    </row>
    <row r="33" spans="2:8">
      <c r="B33" s="7"/>
      <c r="C33" s="7" t="s">
        <v>64</v>
      </c>
      <c r="D33" s="7"/>
      <c r="E33" s="7" t="s">
        <v>64</v>
      </c>
      <c r="F33" s="7"/>
    </row>
    <row r="34" spans="2:8">
      <c r="B34" s="7"/>
      <c r="C34" s="8">
        <v>0.55479999999999996</v>
      </c>
      <c r="D34" s="8"/>
      <c r="E34" s="8">
        <v>0.43959999999999999</v>
      </c>
      <c r="F34" s="7"/>
    </row>
    <row r="35" spans="2:8" ht="16" thickBot="1">
      <c r="B35" s="7"/>
      <c r="C35" s="7" t="s">
        <v>42</v>
      </c>
      <c r="D35" s="7"/>
      <c r="E35" s="7" t="s">
        <v>42</v>
      </c>
      <c r="F35" s="7"/>
      <c r="G35" t="s">
        <v>43</v>
      </c>
      <c r="H35" s="7" t="s">
        <v>38</v>
      </c>
    </row>
    <row r="36" spans="2:8" ht="16" thickBot="1">
      <c r="B36" s="7"/>
      <c r="C36" s="23">
        <v>3.8999999999999998E-8</v>
      </c>
      <c r="D36" s="23"/>
      <c r="E36" s="6">
        <v>3.2999999999999998E-8</v>
      </c>
      <c r="F36" s="23"/>
      <c r="G36" s="21">
        <f>AVERAGE(C36,E36)</f>
        <v>3.5999999999999998E-8</v>
      </c>
      <c r="H36" s="22">
        <f>STDEVA(C36,E36)</f>
        <v>4.2426406871192857E-9</v>
      </c>
    </row>
  </sheetData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50"/>
  <sheetViews>
    <sheetView workbookViewId="0"/>
  </sheetViews>
  <sheetFormatPr baseColWidth="10" defaultRowHeight="15" x14ac:dyDescent="0"/>
  <cols>
    <col min="2" max="2" width="23.5" customWidth="1"/>
    <col min="3" max="3" width="13.6640625" customWidth="1"/>
    <col min="4" max="4" width="19.33203125" bestFit="1" customWidth="1"/>
    <col min="5" max="5" width="13.6640625" customWidth="1"/>
    <col min="6" max="6" width="19.33203125" bestFit="1" customWidth="1"/>
    <col min="7" max="7" width="24.5" bestFit="1" customWidth="1"/>
    <col min="8" max="8" width="16.6640625" bestFit="1" customWidth="1"/>
    <col min="11" max="11" width="12.83203125" bestFit="1" customWidth="1"/>
    <col min="12" max="12" width="16.6640625" bestFit="1" customWidth="1"/>
    <col min="13" max="13" width="12.1640625" bestFit="1" customWidth="1"/>
  </cols>
  <sheetData>
    <row r="2" spans="2:10">
      <c r="B2" t="s">
        <v>88</v>
      </c>
    </row>
    <row r="4" spans="2:10">
      <c r="B4" s="5" t="s">
        <v>49</v>
      </c>
    </row>
    <row r="5" spans="2:10">
      <c r="B5" s="5"/>
    </row>
    <row r="6" spans="2:10">
      <c r="B6" s="5"/>
      <c r="C6" s="44" t="s">
        <v>48</v>
      </c>
    </row>
    <row r="7" spans="2:10">
      <c r="B7" s="42" t="s">
        <v>35</v>
      </c>
      <c r="C7" s="69">
        <v>311</v>
      </c>
    </row>
    <row r="8" spans="2:10">
      <c r="B8" t="s">
        <v>36</v>
      </c>
      <c r="C8" s="70">
        <v>306</v>
      </c>
    </row>
    <row r="9" spans="2:10">
      <c r="B9" t="s">
        <v>50</v>
      </c>
      <c r="C9" s="70">
        <v>329</v>
      </c>
    </row>
    <row r="10" spans="2:10">
      <c r="B10" t="s">
        <v>51</v>
      </c>
      <c r="C10" s="70">
        <v>311</v>
      </c>
    </row>
    <row r="11" spans="2:10">
      <c r="B11" s="27" t="s">
        <v>52</v>
      </c>
      <c r="C11" s="71">
        <v>227</v>
      </c>
    </row>
    <row r="12" spans="2:10">
      <c r="B12" s="5" t="s">
        <v>40</v>
      </c>
      <c r="C12" s="72">
        <f>AVERAGE(C7,C8,C9,C10,C11)</f>
        <v>296.8</v>
      </c>
    </row>
    <row r="14" spans="2:10">
      <c r="B14" s="5" t="s">
        <v>47</v>
      </c>
    </row>
    <row r="15" spans="2:10">
      <c r="B15" s="5"/>
    </row>
    <row r="16" spans="2:10">
      <c r="C16" s="5" t="s">
        <v>35</v>
      </c>
      <c r="E16" s="5" t="s">
        <v>36</v>
      </c>
      <c r="G16" s="5" t="s">
        <v>40</v>
      </c>
      <c r="H16" s="5" t="s">
        <v>41</v>
      </c>
      <c r="J16" s="5" t="s">
        <v>62</v>
      </c>
    </row>
    <row r="17" spans="2:13" ht="16" thickBot="1">
      <c r="B17" s="11" t="s">
        <v>46</v>
      </c>
      <c r="C17" t="s">
        <v>48</v>
      </c>
      <c r="D17" s="11" t="s">
        <v>53</v>
      </c>
      <c r="E17" t="s">
        <v>48</v>
      </c>
      <c r="F17" s="11" t="s">
        <v>53</v>
      </c>
      <c r="G17" s="7" t="s">
        <v>54</v>
      </c>
      <c r="H17" s="7" t="s">
        <v>38</v>
      </c>
      <c r="J17" s="37" t="s">
        <v>59</v>
      </c>
      <c r="K17" s="79" t="s">
        <v>60</v>
      </c>
      <c r="L17" s="37" t="s">
        <v>38</v>
      </c>
    </row>
    <row r="18" spans="2:13">
      <c r="B18" s="73">
        <v>6.6666666666666664E-4</v>
      </c>
      <c r="C18" s="74">
        <v>1</v>
      </c>
      <c r="D18" s="75">
        <f>1-C18/$C$12</f>
        <v>0.99663072776280326</v>
      </c>
      <c r="E18" s="74">
        <v>1</v>
      </c>
      <c r="F18" s="76">
        <f>1-E18/$C$12</f>
        <v>0.99663072776280326</v>
      </c>
      <c r="G18" s="31">
        <f>AVERAGE(D18,F18)</f>
        <v>0.99663072776280326</v>
      </c>
      <c r="H18" s="34">
        <f>STDEVA(D18,F18)</f>
        <v>0</v>
      </c>
      <c r="J18" s="77" t="s">
        <v>55</v>
      </c>
      <c r="K18" s="80">
        <v>0.72209999999999996</v>
      </c>
      <c r="L18" s="78">
        <v>5.7549000000000003E-2</v>
      </c>
    </row>
    <row r="19" spans="2:13">
      <c r="B19" s="13">
        <v>1.6666666666666666E-4</v>
      </c>
      <c r="C19" s="29">
        <v>0</v>
      </c>
      <c r="D19" s="28">
        <f t="shared" ref="D19:F27" si="0">1-C19/$C$12</f>
        <v>1</v>
      </c>
      <c r="E19" s="29">
        <v>0</v>
      </c>
      <c r="F19" s="30">
        <f t="shared" si="0"/>
        <v>1</v>
      </c>
      <c r="G19" s="32">
        <f t="shared" ref="G19:G27" si="1">AVERAGE(D19,F19)</f>
        <v>1</v>
      </c>
      <c r="H19" s="35">
        <f t="shared" ref="H19:H27" si="2">STDEVA(D19,F19)</f>
        <v>0</v>
      </c>
      <c r="J19" s="37" t="s">
        <v>56</v>
      </c>
      <c r="K19" s="81">
        <v>1.08E-7</v>
      </c>
      <c r="L19" s="38">
        <v>1.4300000000000001E-8</v>
      </c>
      <c r="M19" s="37"/>
    </row>
    <row r="20" spans="2:13">
      <c r="B20" s="13">
        <v>4.1666666666666665E-5</v>
      </c>
      <c r="C20" s="29">
        <v>1</v>
      </c>
      <c r="D20" s="28">
        <f t="shared" si="0"/>
        <v>0.99663072776280326</v>
      </c>
      <c r="E20" s="29">
        <v>0</v>
      </c>
      <c r="F20" s="30">
        <f t="shared" si="0"/>
        <v>1</v>
      </c>
      <c r="G20" s="32">
        <f t="shared" si="1"/>
        <v>0.99831536388140163</v>
      </c>
      <c r="H20" s="35">
        <f t="shared" si="2"/>
        <v>2.3824352465853854E-3</v>
      </c>
      <c r="J20" s="37" t="s">
        <v>57</v>
      </c>
      <c r="K20" s="82">
        <v>-16.727799999999998</v>
      </c>
      <c r="L20" s="39">
        <v>3.758</v>
      </c>
      <c r="M20" s="37"/>
    </row>
    <row r="21" spans="2:13">
      <c r="B21" s="13">
        <v>1.0416666666666666E-5</v>
      </c>
      <c r="C21" s="29">
        <v>0</v>
      </c>
      <c r="D21" s="28">
        <f t="shared" si="0"/>
        <v>1</v>
      </c>
      <c r="E21" s="29">
        <v>0</v>
      </c>
      <c r="F21" s="30">
        <f t="shared" si="0"/>
        <v>1</v>
      </c>
      <c r="G21" s="32">
        <f t="shared" si="1"/>
        <v>1</v>
      </c>
      <c r="H21" s="35">
        <f t="shared" si="2"/>
        <v>0</v>
      </c>
      <c r="J21" s="37" t="s">
        <v>58</v>
      </c>
      <c r="K21" s="82">
        <v>118.3574</v>
      </c>
      <c r="L21" s="39">
        <v>4.4112</v>
      </c>
      <c r="M21" s="37"/>
    </row>
    <row r="22" spans="2:13" ht="16" thickBot="1">
      <c r="B22" s="13">
        <v>2.6041666666666666E-6</v>
      </c>
      <c r="C22" s="29">
        <v>21</v>
      </c>
      <c r="D22" s="28">
        <f t="shared" si="0"/>
        <v>0.92924528301886788</v>
      </c>
      <c r="E22" s="29">
        <v>18</v>
      </c>
      <c r="F22" s="30">
        <f t="shared" si="0"/>
        <v>0.93935309973045822</v>
      </c>
      <c r="G22" s="32">
        <f t="shared" si="1"/>
        <v>0.934299191374663</v>
      </c>
      <c r="H22" s="35">
        <f t="shared" si="2"/>
        <v>7.1473057397562351E-3</v>
      </c>
    </row>
    <row r="23" spans="2:13" ht="16" thickBot="1">
      <c r="B23" s="13">
        <v>6.5104166666666664E-7</v>
      </c>
      <c r="C23" s="29">
        <v>79</v>
      </c>
      <c r="D23" s="28">
        <f t="shared" si="0"/>
        <v>0.73382749326145547</v>
      </c>
      <c r="E23" s="29">
        <v>75</v>
      </c>
      <c r="F23" s="30">
        <f t="shared" si="0"/>
        <v>0.74730458221024265</v>
      </c>
      <c r="G23" s="32">
        <f t="shared" si="1"/>
        <v>0.74056603773584906</v>
      </c>
      <c r="H23" s="35">
        <f t="shared" si="2"/>
        <v>9.5297409863416976E-3</v>
      </c>
      <c r="J23" s="37" t="s">
        <v>61</v>
      </c>
      <c r="K23" s="40">
        <v>1.54E-7</v>
      </c>
      <c r="L23" s="22">
        <v>1.48E-8</v>
      </c>
    </row>
    <row r="24" spans="2:13">
      <c r="B24" s="13">
        <v>1.6276041666666666E-7</v>
      </c>
      <c r="C24" s="29">
        <v>133</v>
      </c>
      <c r="D24" s="28">
        <f t="shared" si="0"/>
        <v>0.55188679245283023</v>
      </c>
      <c r="E24" s="29">
        <v>164</v>
      </c>
      <c r="F24" s="30">
        <f t="shared" si="0"/>
        <v>0.44743935309973049</v>
      </c>
      <c r="G24" s="32">
        <f t="shared" si="1"/>
        <v>0.49966307277628036</v>
      </c>
      <c r="H24" s="35">
        <f t="shared" si="2"/>
        <v>7.3855492644147674E-2</v>
      </c>
    </row>
    <row r="25" spans="2:13">
      <c r="B25" s="13">
        <v>4.0690104166666665E-8</v>
      </c>
      <c r="C25" s="29">
        <v>228</v>
      </c>
      <c r="D25" s="28">
        <f t="shared" si="0"/>
        <v>0.23180592991913751</v>
      </c>
      <c r="E25" s="29">
        <v>219</v>
      </c>
      <c r="F25" s="30">
        <f t="shared" si="0"/>
        <v>0.2621293800539084</v>
      </c>
      <c r="G25" s="32">
        <f t="shared" si="1"/>
        <v>0.24696765498652296</v>
      </c>
      <c r="H25" s="35">
        <f t="shared" si="2"/>
        <v>2.1441917219268625E-2</v>
      </c>
    </row>
    <row r="26" spans="2:13">
      <c r="B26" s="13">
        <v>1.0172526041666666E-8</v>
      </c>
      <c r="C26" s="29">
        <v>303</v>
      </c>
      <c r="D26" s="28">
        <f t="shared" si="0"/>
        <v>-2.0889487870619838E-2</v>
      </c>
      <c r="E26" s="29">
        <v>286</v>
      </c>
      <c r="F26" s="30">
        <f t="shared" si="0"/>
        <v>3.6388140161725091E-2</v>
      </c>
      <c r="G26" s="32">
        <f t="shared" si="1"/>
        <v>7.7493261455526263E-3</v>
      </c>
      <c r="H26" s="35">
        <f t="shared" si="2"/>
        <v>4.0501399191951788E-2</v>
      </c>
    </row>
    <row r="27" spans="2:13" ht="16" thickBot="1">
      <c r="B27" s="13">
        <v>2.5431315104166666E-9</v>
      </c>
      <c r="C27" s="29">
        <v>308</v>
      </c>
      <c r="D27" s="28">
        <f t="shared" si="0"/>
        <v>-3.7735849056603765E-2</v>
      </c>
      <c r="E27" s="29">
        <v>342</v>
      </c>
      <c r="F27" s="30">
        <f t="shared" si="0"/>
        <v>-0.15229110512129385</v>
      </c>
      <c r="G27" s="33">
        <f t="shared" si="1"/>
        <v>-9.5013477088948806E-2</v>
      </c>
      <c r="H27" s="36">
        <f t="shared" si="2"/>
        <v>8.1002798383903729E-2</v>
      </c>
    </row>
    <row r="28" spans="2:13">
      <c r="B28" s="7"/>
      <c r="C28" s="24"/>
      <c r="D28" s="7"/>
      <c r="E28" s="24"/>
      <c r="F28" s="7"/>
      <c r="G28" s="7"/>
      <c r="H28" s="7"/>
      <c r="I28" s="7"/>
    </row>
    <row r="29" spans="2:13">
      <c r="B29" s="5" t="s">
        <v>63</v>
      </c>
    </row>
    <row r="30" spans="2:13">
      <c r="B30" s="5"/>
    </row>
    <row r="31" spans="2:13">
      <c r="C31" s="5" t="s">
        <v>35</v>
      </c>
      <c r="E31" s="5" t="s">
        <v>36</v>
      </c>
      <c r="G31" s="5" t="s">
        <v>40</v>
      </c>
      <c r="H31" s="5" t="s">
        <v>41</v>
      </c>
      <c r="J31" s="5" t="s">
        <v>62</v>
      </c>
    </row>
    <row r="32" spans="2:13" ht="16" thickBot="1">
      <c r="B32" s="11" t="s">
        <v>46</v>
      </c>
      <c r="C32" t="s">
        <v>48</v>
      </c>
      <c r="D32" s="11" t="s">
        <v>53</v>
      </c>
      <c r="E32" t="s">
        <v>48</v>
      </c>
      <c r="F32" s="11" t="s">
        <v>53</v>
      </c>
      <c r="G32" s="7" t="s">
        <v>54</v>
      </c>
      <c r="H32" s="7" t="s">
        <v>38</v>
      </c>
      <c r="J32" s="37" t="s">
        <v>59</v>
      </c>
      <c r="K32" s="79" t="s">
        <v>60</v>
      </c>
      <c r="L32" s="37" t="s">
        <v>38</v>
      </c>
    </row>
    <row r="33" spans="2:13">
      <c r="B33" s="73">
        <v>6.6666666666666664E-4</v>
      </c>
      <c r="C33" s="74">
        <v>4</v>
      </c>
      <c r="D33" s="75">
        <f>1-C33/$C$12</f>
        <v>0.98652291105121293</v>
      </c>
      <c r="E33" s="74">
        <v>5</v>
      </c>
      <c r="F33" s="76">
        <f>1-E33/$C$12</f>
        <v>0.98315363881401618</v>
      </c>
      <c r="G33" s="31">
        <f>AVERAGE(D33,F33)</f>
        <v>0.98483827493261455</v>
      </c>
      <c r="H33" s="34">
        <f>STDEVA(D33,F33)</f>
        <v>2.3824352465853854E-3</v>
      </c>
      <c r="J33" s="77" t="s">
        <v>55</v>
      </c>
      <c r="K33" s="80">
        <v>1.2241</v>
      </c>
      <c r="L33" s="78">
        <v>0.14710000000000001</v>
      </c>
    </row>
    <row r="34" spans="2:13">
      <c r="B34" s="13">
        <v>1.6666666666666666E-4</v>
      </c>
      <c r="C34" s="29">
        <v>5</v>
      </c>
      <c r="D34" s="28">
        <f t="shared" ref="D34" si="3">1-C34/$C$12</f>
        <v>0.98315363881401618</v>
      </c>
      <c r="E34" s="29">
        <v>11</v>
      </c>
      <c r="F34" s="30">
        <f t="shared" ref="F34" si="4">1-E34/$C$12</f>
        <v>0.96293800539083563</v>
      </c>
      <c r="G34" s="32">
        <f t="shared" ref="G34:G42" si="5">AVERAGE(D34,F34)</f>
        <v>0.97304582210242585</v>
      </c>
      <c r="H34" s="35">
        <f t="shared" ref="H34:H42" si="6">STDEVA(D34,F34)</f>
        <v>1.429461147951239E-2</v>
      </c>
      <c r="J34" s="37" t="s">
        <v>56</v>
      </c>
      <c r="K34" s="81">
        <v>1.1433999999999999E-6</v>
      </c>
      <c r="L34" s="38">
        <v>1.2949999999999999E-7</v>
      </c>
      <c r="M34" s="37"/>
    </row>
    <row r="35" spans="2:13">
      <c r="B35" s="13">
        <v>4.1666666666666665E-5</v>
      </c>
      <c r="C35" s="29">
        <v>11</v>
      </c>
      <c r="D35" s="28">
        <f t="shared" ref="D35" si="7">1-C35/$C$12</f>
        <v>0.96293800539083563</v>
      </c>
      <c r="E35" s="29">
        <v>20</v>
      </c>
      <c r="F35" s="30">
        <f t="shared" ref="F35" si="8">1-E35/$C$12</f>
        <v>0.93261455525606474</v>
      </c>
      <c r="G35" s="32">
        <f t="shared" si="5"/>
        <v>0.94777628032345018</v>
      </c>
      <c r="H35" s="35">
        <f t="shared" si="6"/>
        <v>2.1441917219268625E-2</v>
      </c>
      <c r="J35" s="37" t="s">
        <v>57</v>
      </c>
      <c r="K35" s="82">
        <v>-30.004000000000001</v>
      </c>
      <c r="L35" s="39">
        <v>2.6756000000000002</v>
      </c>
      <c r="M35" s="37"/>
    </row>
    <row r="36" spans="2:13">
      <c r="B36" s="13">
        <v>1.0416666666666666E-5</v>
      </c>
      <c r="C36" s="29">
        <v>39</v>
      </c>
      <c r="D36" s="28">
        <f t="shared" ref="D36" si="9">1-C36/$C$12</f>
        <v>0.86859838274932621</v>
      </c>
      <c r="E36" s="29">
        <v>48</v>
      </c>
      <c r="F36" s="30">
        <f t="shared" ref="F36" si="10">1-E36/$C$12</f>
        <v>0.83827493261455532</v>
      </c>
      <c r="G36" s="32">
        <f t="shared" si="5"/>
        <v>0.85343665768194077</v>
      </c>
      <c r="H36" s="35">
        <f t="shared" si="6"/>
        <v>2.1441917219268625E-2</v>
      </c>
      <c r="J36" s="37" t="s">
        <v>58</v>
      </c>
      <c r="K36" s="82">
        <v>126.746</v>
      </c>
      <c r="L36" s="39">
        <v>3.9645000000000001</v>
      </c>
      <c r="M36" s="37"/>
    </row>
    <row r="37" spans="2:13" ht="16" thickBot="1">
      <c r="B37" s="13">
        <v>2.6041666666666666E-6</v>
      </c>
      <c r="C37" s="29">
        <v>90</v>
      </c>
      <c r="D37" s="28">
        <f t="shared" ref="D37" si="11">1-C37/$C$12</f>
        <v>0.69676549865229109</v>
      </c>
      <c r="E37" s="29">
        <v>122</v>
      </c>
      <c r="F37" s="30">
        <f t="shared" ref="F37" si="12">1-E37/$C$12</f>
        <v>0.58894878706199461</v>
      </c>
      <c r="G37" s="32">
        <f t="shared" si="5"/>
        <v>0.64285714285714279</v>
      </c>
      <c r="H37" s="35">
        <f t="shared" si="6"/>
        <v>7.6237927890732887E-2</v>
      </c>
    </row>
    <row r="38" spans="2:13" ht="16" thickBot="1">
      <c r="B38" s="13">
        <v>6.5104166666666664E-7</v>
      </c>
      <c r="C38" s="29">
        <v>231</v>
      </c>
      <c r="D38" s="28">
        <f t="shared" ref="D38" si="13">1-C38/$C$12</f>
        <v>0.22169811320754718</v>
      </c>
      <c r="E38" s="29">
        <v>288</v>
      </c>
      <c r="F38" s="30">
        <f t="shared" ref="F38" si="14">1-E38/$C$12</f>
        <v>2.9649595687331609E-2</v>
      </c>
      <c r="G38" s="32">
        <f t="shared" si="5"/>
        <v>0.12567385444743939</v>
      </c>
      <c r="H38" s="35">
        <f t="shared" si="6"/>
        <v>0.1357988090553679</v>
      </c>
      <c r="J38" s="37" t="s">
        <v>61</v>
      </c>
      <c r="K38" s="40">
        <v>1.77E-6</v>
      </c>
      <c r="L38" s="22">
        <v>1.42E-7</v>
      </c>
    </row>
    <row r="39" spans="2:13">
      <c r="B39" s="13">
        <v>1.6276041666666666E-7</v>
      </c>
      <c r="C39" s="29">
        <v>346</v>
      </c>
      <c r="D39" s="28">
        <f t="shared" ref="D39" si="15">1-C39/$C$12</f>
        <v>-0.16576819407008081</v>
      </c>
      <c r="E39" s="29">
        <v>373</v>
      </c>
      <c r="F39" s="30">
        <f t="shared" ref="F39" si="16">1-E39/$C$12</f>
        <v>-0.25673854447439348</v>
      </c>
      <c r="G39" s="32">
        <f t="shared" si="5"/>
        <v>-0.21125336927223715</v>
      </c>
      <c r="H39" s="35">
        <f t="shared" si="6"/>
        <v>6.4325751657805866E-2</v>
      </c>
    </row>
    <row r="40" spans="2:13">
      <c r="B40" s="13">
        <v>4.0690104166666665E-8</v>
      </c>
      <c r="C40" s="29">
        <v>386</v>
      </c>
      <c r="D40" s="28">
        <f t="shared" ref="D40" si="17">1-C40/$C$12</f>
        <v>-0.30053908355795134</v>
      </c>
      <c r="E40" s="29">
        <v>380</v>
      </c>
      <c r="F40" s="30">
        <f t="shared" ref="F40" si="18">1-E40/$C$12</f>
        <v>-0.28032345013477089</v>
      </c>
      <c r="G40" s="32">
        <f t="shared" si="5"/>
        <v>-0.29043126684636111</v>
      </c>
      <c r="H40" s="35">
        <f t="shared" si="6"/>
        <v>1.4294611479512312E-2</v>
      </c>
    </row>
    <row r="41" spans="2:13">
      <c r="B41" s="13">
        <v>1.0172526041666666E-8</v>
      </c>
      <c r="C41" s="29">
        <v>377</v>
      </c>
      <c r="D41" s="28">
        <f t="shared" ref="D41" si="19">1-C41/$C$12</f>
        <v>-0.27021563342318045</v>
      </c>
      <c r="E41" s="29">
        <v>345</v>
      </c>
      <c r="F41" s="30">
        <f t="shared" ref="F41" si="20">1-E41/$C$12</f>
        <v>-0.16239892183288407</v>
      </c>
      <c r="G41" s="32">
        <f t="shared" si="5"/>
        <v>-0.21630727762803226</v>
      </c>
      <c r="H41" s="35">
        <f t="shared" si="6"/>
        <v>7.6237927890732748E-2</v>
      </c>
    </row>
    <row r="42" spans="2:13" ht="16" thickBot="1">
      <c r="B42" s="13">
        <v>2.5431315104166666E-9</v>
      </c>
      <c r="C42" s="29">
        <v>386</v>
      </c>
      <c r="D42" s="28">
        <f t="shared" ref="D42" si="21">1-C42/$C$12</f>
        <v>-0.30053908355795134</v>
      </c>
      <c r="E42" s="29">
        <v>418</v>
      </c>
      <c r="F42" s="30">
        <f t="shared" ref="F42" si="22">1-E42/$C$12</f>
        <v>-0.40835579514824794</v>
      </c>
      <c r="G42" s="33">
        <f t="shared" si="5"/>
        <v>-0.35444743935309964</v>
      </c>
      <c r="H42" s="36">
        <f t="shared" si="6"/>
        <v>7.6237927890733206E-2</v>
      </c>
    </row>
    <row r="43" spans="2:13">
      <c r="B43" s="7"/>
      <c r="C43" s="24"/>
      <c r="D43" s="7"/>
      <c r="E43" s="24"/>
      <c r="F43" s="7"/>
      <c r="G43" s="7"/>
      <c r="H43" s="7"/>
      <c r="I43" s="7"/>
    </row>
    <row r="44" spans="2:13">
      <c r="B44" s="7"/>
      <c r="C44" s="24"/>
      <c r="D44" s="7"/>
      <c r="E44" s="24"/>
      <c r="F44" s="7"/>
      <c r="G44" s="7"/>
      <c r="H44" s="7"/>
      <c r="I44" s="7"/>
      <c r="J44" s="7"/>
    </row>
    <row r="45" spans="2:13">
      <c r="B45" s="7"/>
      <c r="C45" s="7"/>
      <c r="D45" s="7"/>
      <c r="E45" s="7"/>
      <c r="F45" s="7"/>
      <c r="G45" s="7"/>
      <c r="H45" s="7"/>
      <c r="I45" s="7"/>
      <c r="J45" s="7"/>
    </row>
    <row r="46" spans="2:13">
      <c r="B46" s="7"/>
      <c r="C46" s="8"/>
      <c r="D46" s="8"/>
      <c r="E46" s="8"/>
      <c r="F46" s="7"/>
      <c r="G46" s="7"/>
      <c r="H46" s="7"/>
      <c r="I46" s="7"/>
      <c r="J46" s="7"/>
    </row>
    <row r="47" spans="2:13">
      <c r="B47" s="7"/>
      <c r="C47" s="7"/>
      <c r="D47" s="7"/>
      <c r="E47" s="7"/>
      <c r="F47" s="7"/>
      <c r="G47" s="7"/>
      <c r="H47" s="7"/>
      <c r="I47" s="7"/>
      <c r="J47" s="7"/>
    </row>
    <row r="48" spans="2:13">
      <c r="B48" s="7"/>
      <c r="C48" s="23"/>
      <c r="D48" s="23"/>
      <c r="E48" s="23"/>
      <c r="F48" s="23"/>
      <c r="G48" s="23"/>
      <c r="H48" s="23"/>
      <c r="I48" s="7"/>
      <c r="J48" s="7"/>
    </row>
    <row r="49" spans="2:10">
      <c r="B49" s="7"/>
      <c r="C49" s="7"/>
      <c r="D49" s="7"/>
      <c r="E49" s="7"/>
      <c r="F49" s="7"/>
      <c r="G49" s="7"/>
      <c r="H49" s="7"/>
      <c r="I49" s="7"/>
      <c r="J49" s="7"/>
    </row>
    <row r="50" spans="2:10">
      <c r="B50" s="7"/>
      <c r="C50" s="7"/>
      <c r="D50" s="7"/>
      <c r="E50" s="7"/>
      <c r="F50" s="7"/>
      <c r="G50" s="7"/>
      <c r="H50" s="7"/>
      <c r="I50" s="7"/>
      <c r="J50" s="7"/>
    </row>
  </sheetData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55"/>
  <sheetViews>
    <sheetView workbookViewId="0"/>
  </sheetViews>
  <sheetFormatPr baseColWidth="10" defaultRowHeight="15" x14ac:dyDescent="0"/>
  <cols>
    <col min="7" max="7" width="12.1640625" bestFit="1" customWidth="1"/>
    <col min="8" max="8" width="11.1640625" customWidth="1"/>
    <col min="9" max="9" width="10.83203125" customWidth="1"/>
  </cols>
  <sheetData>
    <row r="2" spans="1:19">
      <c r="B2" t="s">
        <v>179</v>
      </c>
    </row>
    <row r="4" spans="1:19">
      <c r="B4" s="5" t="s">
        <v>90</v>
      </c>
    </row>
    <row r="6" spans="1:19">
      <c r="B6" s="5" t="s">
        <v>134</v>
      </c>
    </row>
    <row r="7" spans="1:19">
      <c r="A7" s="84"/>
      <c r="B7" s="84"/>
      <c r="C7" s="84"/>
      <c r="D7" s="84"/>
      <c r="E7" s="84"/>
      <c r="F7" s="84"/>
      <c r="G7" s="84"/>
      <c r="H7" s="84"/>
      <c r="I7" s="84"/>
      <c r="J7" s="84"/>
      <c r="K7" s="84"/>
      <c r="L7" s="84"/>
      <c r="M7" s="84"/>
      <c r="N7" s="84"/>
      <c r="O7" s="84"/>
      <c r="P7" s="84"/>
      <c r="Q7" s="84"/>
      <c r="R7" s="84"/>
      <c r="S7" s="84"/>
    </row>
    <row r="8" spans="1:19">
      <c r="A8" s="84"/>
      <c r="B8" s="84"/>
      <c r="C8" s="84"/>
      <c r="D8" s="84"/>
      <c r="E8" s="84"/>
      <c r="F8" s="84"/>
      <c r="G8" s="84"/>
      <c r="H8" s="84"/>
      <c r="I8" s="109">
        <v>43249</v>
      </c>
      <c r="J8" s="87">
        <v>43250</v>
      </c>
      <c r="K8" s="87">
        <v>43251</v>
      </c>
      <c r="L8" s="87">
        <v>43252</v>
      </c>
      <c r="M8" s="87">
        <v>43253</v>
      </c>
      <c r="N8" s="87">
        <v>43254</v>
      </c>
      <c r="O8" s="87">
        <v>43255</v>
      </c>
      <c r="P8" s="87">
        <v>43256</v>
      </c>
      <c r="Q8" s="87">
        <v>43257</v>
      </c>
      <c r="R8" s="87">
        <v>43258</v>
      </c>
      <c r="S8" s="87">
        <v>43259</v>
      </c>
    </row>
    <row r="9" spans="1:19">
      <c r="A9" s="84"/>
      <c r="B9" s="85" t="s">
        <v>91</v>
      </c>
      <c r="C9" s="98" t="s">
        <v>92</v>
      </c>
      <c r="D9" s="97" t="s">
        <v>136</v>
      </c>
      <c r="E9" s="96" t="s">
        <v>93</v>
      </c>
      <c r="F9" s="92" t="s">
        <v>94</v>
      </c>
      <c r="G9" s="92" t="s">
        <v>173</v>
      </c>
      <c r="H9" s="92" t="s">
        <v>137</v>
      </c>
      <c r="I9" s="110" t="s">
        <v>194</v>
      </c>
      <c r="J9" s="111" t="s">
        <v>195</v>
      </c>
      <c r="K9" s="111" t="s">
        <v>196</v>
      </c>
      <c r="L9" s="111" t="s">
        <v>197</v>
      </c>
      <c r="M9" s="111" t="s">
        <v>198</v>
      </c>
      <c r="N9" s="111" t="s">
        <v>199</v>
      </c>
      <c r="O9" s="111" t="s">
        <v>200</v>
      </c>
      <c r="P9" s="111" t="s">
        <v>201</v>
      </c>
      <c r="Q9" s="111" t="s">
        <v>202</v>
      </c>
      <c r="R9" s="111" t="s">
        <v>203</v>
      </c>
      <c r="S9" s="158" t="s">
        <v>204</v>
      </c>
    </row>
    <row r="10" spans="1:19">
      <c r="A10" s="84"/>
      <c r="B10" s="100">
        <v>1</v>
      </c>
      <c r="C10" s="101">
        <v>43177</v>
      </c>
      <c r="D10" s="102">
        <f>($I$8-C10)/7</f>
        <v>10.285714285714286</v>
      </c>
      <c r="E10" s="93" t="s">
        <v>105</v>
      </c>
      <c r="F10" s="93" t="s">
        <v>108</v>
      </c>
      <c r="G10" s="93" t="s">
        <v>106</v>
      </c>
      <c r="H10" s="93" t="s">
        <v>107</v>
      </c>
      <c r="I10" s="105">
        <v>22.7</v>
      </c>
      <c r="J10" s="106">
        <v>22.4</v>
      </c>
      <c r="K10" s="107">
        <v>23.1</v>
      </c>
      <c r="L10" s="107">
        <v>23.5</v>
      </c>
      <c r="M10" s="107">
        <v>24.1</v>
      </c>
      <c r="N10" s="107">
        <v>24.3</v>
      </c>
      <c r="O10" s="107">
        <v>24.5</v>
      </c>
      <c r="P10" s="107">
        <v>24.6</v>
      </c>
      <c r="Q10" s="107">
        <v>24.5</v>
      </c>
      <c r="R10" s="107">
        <v>23.9</v>
      </c>
      <c r="S10" s="107">
        <v>24.4</v>
      </c>
    </row>
    <row r="11" spans="1:19">
      <c r="A11" s="84"/>
      <c r="B11" s="86">
        <v>2</v>
      </c>
      <c r="C11" s="103">
        <v>42974</v>
      </c>
      <c r="D11" s="104">
        <f t="shared" ref="D11:D29" si="0">($I$8-C11)/7</f>
        <v>39.285714285714285</v>
      </c>
      <c r="E11" s="94" t="s">
        <v>111</v>
      </c>
      <c r="F11" s="94" t="s">
        <v>108</v>
      </c>
      <c r="G11" s="94" t="s">
        <v>106</v>
      </c>
      <c r="H11" s="94" t="s">
        <v>112</v>
      </c>
      <c r="I11" s="108">
        <v>37.6</v>
      </c>
      <c r="J11" s="89">
        <v>36.700000000000003</v>
      </c>
      <c r="K11" s="88">
        <v>37</v>
      </c>
      <c r="L11" s="88">
        <v>36.700000000000003</v>
      </c>
      <c r="M11" s="88">
        <v>36.9</v>
      </c>
      <c r="N11" s="88">
        <v>36.6</v>
      </c>
      <c r="O11" s="88">
        <v>36.6</v>
      </c>
      <c r="P11" s="88">
        <v>36.5</v>
      </c>
      <c r="Q11" s="88">
        <v>36.6</v>
      </c>
      <c r="R11" s="157">
        <v>36.4</v>
      </c>
      <c r="S11" s="157">
        <v>36.4</v>
      </c>
    </row>
    <row r="12" spans="1:19">
      <c r="A12" s="84"/>
      <c r="B12" s="100">
        <v>3</v>
      </c>
      <c r="C12" s="101">
        <v>42953</v>
      </c>
      <c r="D12" s="102">
        <f t="shared" si="0"/>
        <v>42.285714285714285</v>
      </c>
      <c r="E12" s="93" t="s">
        <v>105</v>
      </c>
      <c r="F12" s="119" t="s">
        <v>108</v>
      </c>
      <c r="G12" s="93" t="s">
        <v>6</v>
      </c>
      <c r="H12" s="120" t="s">
        <v>114</v>
      </c>
      <c r="I12" s="105">
        <v>22.6</v>
      </c>
      <c r="J12" s="106">
        <v>23.2</v>
      </c>
      <c r="K12" s="107">
        <v>23.4</v>
      </c>
      <c r="L12" s="107">
        <v>21</v>
      </c>
      <c r="M12" s="107" t="s">
        <v>108</v>
      </c>
      <c r="N12" s="121" t="s">
        <v>108</v>
      </c>
      <c r="O12" s="107" t="s">
        <v>108</v>
      </c>
      <c r="P12" s="107" t="s">
        <v>108</v>
      </c>
      <c r="Q12" s="107" t="s">
        <v>108</v>
      </c>
      <c r="R12" s="88" t="s">
        <v>108</v>
      </c>
      <c r="S12" s="88" t="s">
        <v>108</v>
      </c>
    </row>
    <row r="13" spans="1:19">
      <c r="A13" s="84"/>
      <c r="B13" s="91">
        <v>3</v>
      </c>
      <c r="C13" s="103">
        <v>42953</v>
      </c>
      <c r="D13" s="104">
        <f t="shared" si="0"/>
        <v>42.285714285714285</v>
      </c>
      <c r="E13" s="94" t="s">
        <v>105</v>
      </c>
      <c r="F13" s="94" t="s">
        <v>110</v>
      </c>
      <c r="G13" s="94" t="s">
        <v>6</v>
      </c>
      <c r="H13" s="95" t="s">
        <v>192</v>
      </c>
      <c r="I13" s="108">
        <v>30.3</v>
      </c>
      <c r="J13" s="89">
        <v>29.9</v>
      </c>
      <c r="K13" s="88">
        <v>29.9</v>
      </c>
      <c r="L13" s="88">
        <v>28.2</v>
      </c>
      <c r="M13" s="90">
        <v>26.1</v>
      </c>
      <c r="N13" s="90" t="s">
        <v>108</v>
      </c>
      <c r="O13" s="88" t="s">
        <v>108</v>
      </c>
      <c r="P13" s="88" t="s">
        <v>108</v>
      </c>
      <c r="Q13" s="88" t="s">
        <v>108</v>
      </c>
      <c r="R13" s="88" t="s">
        <v>108</v>
      </c>
      <c r="S13" s="88" t="s">
        <v>108</v>
      </c>
    </row>
    <row r="14" spans="1:19">
      <c r="A14" s="84"/>
      <c r="B14" s="86">
        <v>3</v>
      </c>
      <c r="C14" s="103">
        <v>42953</v>
      </c>
      <c r="D14" s="104">
        <f t="shared" si="0"/>
        <v>42.285714285714285</v>
      </c>
      <c r="E14" s="94" t="s">
        <v>105</v>
      </c>
      <c r="F14" s="94" t="s">
        <v>120</v>
      </c>
      <c r="G14" s="94" t="s">
        <v>6</v>
      </c>
      <c r="H14" s="95" t="s">
        <v>205</v>
      </c>
      <c r="I14" s="108">
        <v>26.2</v>
      </c>
      <c r="J14" s="89">
        <v>26.6</v>
      </c>
      <c r="K14" s="88">
        <v>26.8</v>
      </c>
      <c r="L14" s="88">
        <v>24.2</v>
      </c>
      <c r="M14" s="88" t="s">
        <v>108</v>
      </c>
      <c r="N14" s="90" t="s">
        <v>108</v>
      </c>
      <c r="O14" s="88" t="s">
        <v>108</v>
      </c>
      <c r="P14" s="88" t="s">
        <v>108</v>
      </c>
      <c r="Q14" s="88" t="s">
        <v>108</v>
      </c>
      <c r="R14" s="88" t="s">
        <v>108</v>
      </c>
      <c r="S14" s="88" t="s">
        <v>108</v>
      </c>
    </row>
    <row r="15" spans="1:19">
      <c r="A15" s="84"/>
      <c r="B15" s="86">
        <v>3</v>
      </c>
      <c r="C15" s="103">
        <v>42953</v>
      </c>
      <c r="D15" s="104">
        <f t="shared" si="0"/>
        <v>42.285714285714285</v>
      </c>
      <c r="E15" s="94" t="s">
        <v>105</v>
      </c>
      <c r="F15" s="95" t="s">
        <v>206</v>
      </c>
      <c r="G15" s="94" t="s">
        <v>6</v>
      </c>
      <c r="H15" s="95" t="s">
        <v>193</v>
      </c>
      <c r="I15" s="108">
        <v>28.9</v>
      </c>
      <c r="J15" s="89">
        <v>29.4</v>
      </c>
      <c r="K15" s="88">
        <v>28.6</v>
      </c>
      <c r="L15" s="88">
        <v>26.4</v>
      </c>
      <c r="M15" s="88">
        <v>25.5</v>
      </c>
      <c r="N15" s="88" t="s">
        <v>108</v>
      </c>
      <c r="O15" s="88" t="s">
        <v>108</v>
      </c>
      <c r="P15" s="88" t="s">
        <v>108</v>
      </c>
      <c r="Q15" s="88" t="s">
        <v>108</v>
      </c>
      <c r="R15" s="88" t="s">
        <v>108</v>
      </c>
      <c r="S15" s="88" t="s">
        <v>108</v>
      </c>
    </row>
    <row r="16" spans="1:19">
      <c r="A16" s="84"/>
      <c r="B16" s="86">
        <v>4</v>
      </c>
      <c r="C16" s="103">
        <v>42974</v>
      </c>
      <c r="D16" s="104">
        <f t="shared" si="0"/>
        <v>39.285714285714285</v>
      </c>
      <c r="E16" s="94" t="s">
        <v>111</v>
      </c>
      <c r="F16" s="94" t="s">
        <v>108</v>
      </c>
      <c r="G16" s="94" t="s">
        <v>6</v>
      </c>
      <c r="H16" s="95" t="s">
        <v>115</v>
      </c>
      <c r="I16" s="108">
        <v>30.7</v>
      </c>
      <c r="J16" s="89">
        <v>31.6</v>
      </c>
      <c r="K16" s="88">
        <v>31.6</v>
      </c>
      <c r="L16" s="88">
        <v>31.7</v>
      </c>
      <c r="M16" s="90">
        <v>29.3</v>
      </c>
      <c r="N16" s="90" t="s">
        <v>108</v>
      </c>
      <c r="O16" s="88" t="s">
        <v>108</v>
      </c>
      <c r="P16" s="88" t="s">
        <v>108</v>
      </c>
      <c r="Q16" s="88" t="s">
        <v>108</v>
      </c>
      <c r="R16" s="88" t="s">
        <v>108</v>
      </c>
      <c r="S16" s="88" t="s">
        <v>108</v>
      </c>
    </row>
    <row r="17" spans="1:19">
      <c r="A17" s="84"/>
      <c r="B17" s="86">
        <v>5</v>
      </c>
      <c r="C17" s="103">
        <v>43173</v>
      </c>
      <c r="D17" s="104">
        <f t="shared" si="0"/>
        <v>10.857142857142858</v>
      </c>
      <c r="E17" s="94" t="s">
        <v>105</v>
      </c>
      <c r="F17" s="94" t="s">
        <v>108</v>
      </c>
      <c r="G17" s="94" t="s">
        <v>6</v>
      </c>
      <c r="H17" s="95" t="s">
        <v>117</v>
      </c>
      <c r="I17" s="108">
        <v>21.6</v>
      </c>
      <c r="J17" s="89">
        <v>22.4</v>
      </c>
      <c r="K17" s="88">
        <v>20.7</v>
      </c>
      <c r="L17" s="88">
        <v>19</v>
      </c>
      <c r="M17" s="88" t="s">
        <v>108</v>
      </c>
      <c r="N17" s="88" t="s">
        <v>108</v>
      </c>
      <c r="O17" s="88" t="s">
        <v>108</v>
      </c>
      <c r="P17" s="88" t="s">
        <v>108</v>
      </c>
      <c r="Q17" s="88" t="s">
        <v>108</v>
      </c>
      <c r="R17" s="88" t="s">
        <v>108</v>
      </c>
      <c r="S17" s="88" t="s">
        <v>108</v>
      </c>
    </row>
    <row r="18" spans="1:19">
      <c r="A18" s="84"/>
      <c r="B18" s="100">
        <v>6</v>
      </c>
      <c r="C18" s="101">
        <v>42963</v>
      </c>
      <c r="D18" s="102">
        <f t="shared" si="0"/>
        <v>40.857142857142854</v>
      </c>
      <c r="E18" s="93" t="s">
        <v>105</v>
      </c>
      <c r="F18" s="119" t="s">
        <v>108</v>
      </c>
      <c r="G18" s="93" t="s">
        <v>182</v>
      </c>
      <c r="H18" s="119" t="s">
        <v>184</v>
      </c>
      <c r="I18" s="105">
        <v>30.5</v>
      </c>
      <c r="J18" s="107">
        <v>30.9</v>
      </c>
      <c r="K18" s="107">
        <v>31</v>
      </c>
      <c r="L18" s="107">
        <v>31.2</v>
      </c>
      <c r="M18" s="107">
        <v>31.3</v>
      </c>
      <c r="N18" s="107">
        <v>31.4</v>
      </c>
      <c r="O18" s="107">
        <v>30.9</v>
      </c>
      <c r="P18" s="107">
        <v>31.5</v>
      </c>
      <c r="Q18" s="107">
        <v>30.1</v>
      </c>
      <c r="R18" s="107">
        <v>30.7</v>
      </c>
      <c r="S18" s="107">
        <v>30.9</v>
      </c>
    </row>
    <row r="19" spans="1:19">
      <c r="A19" s="84"/>
      <c r="B19" s="86">
        <v>6</v>
      </c>
      <c r="C19" s="103">
        <v>42963</v>
      </c>
      <c r="D19" s="104">
        <f t="shared" si="0"/>
        <v>40.857142857142854</v>
      </c>
      <c r="E19" s="94" t="s">
        <v>105</v>
      </c>
      <c r="F19" s="94" t="s">
        <v>110</v>
      </c>
      <c r="G19" s="94" t="s">
        <v>182</v>
      </c>
      <c r="H19" s="95" t="s">
        <v>185</v>
      </c>
      <c r="I19" s="108">
        <v>27.8</v>
      </c>
      <c r="J19" s="88">
        <v>28.9</v>
      </c>
      <c r="K19" s="88">
        <v>29.9</v>
      </c>
      <c r="L19" s="88">
        <v>29.7</v>
      </c>
      <c r="M19" s="88">
        <v>30</v>
      </c>
      <c r="N19" s="88">
        <v>30</v>
      </c>
      <c r="O19" s="88">
        <v>29.8</v>
      </c>
      <c r="P19" s="88">
        <v>28.7</v>
      </c>
      <c r="Q19" s="88">
        <v>29.8</v>
      </c>
      <c r="R19" s="88">
        <v>28.9</v>
      </c>
      <c r="S19" s="88">
        <v>29</v>
      </c>
    </row>
    <row r="20" spans="1:19">
      <c r="A20" s="84"/>
      <c r="B20" s="86">
        <v>6</v>
      </c>
      <c r="C20" s="103">
        <v>42963</v>
      </c>
      <c r="D20" s="104">
        <f t="shared" si="0"/>
        <v>40.857142857142854</v>
      </c>
      <c r="E20" s="94" t="s">
        <v>105</v>
      </c>
      <c r="F20" s="95" t="s">
        <v>120</v>
      </c>
      <c r="G20" s="94" t="s">
        <v>182</v>
      </c>
      <c r="H20" s="95" t="s">
        <v>186</v>
      </c>
      <c r="I20" s="108">
        <v>28.3</v>
      </c>
      <c r="J20" s="88">
        <v>28.8</v>
      </c>
      <c r="K20" s="88">
        <v>28.6</v>
      </c>
      <c r="L20" s="88">
        <v>27.1</v>
      </c>
      <c r="M20" s="88">
        <v>26.5</v>
      </c>
      <c r="N20" s="88">
        <v>27.7</v>
      </c>
      <c r="O20" s="88">
        <v>27.7</v>
      </c>
      <c r="P20" s="88">
        <v>27.5</v>
      </c>
      <c r="Q20" s="88">
        <v>27.1</v>
      </c>
      <c r="R20" s="88">
        <v>27</v>
      </c>
      <c r="S20" s="88">
        <v>27.5</v>
      </c>
    </row>
    <row r="21" spans="1:19">
      <c r="A21" s="84"/>
      <c r="B21" s="86">
        <v>7</v>
      </c>
      <c r="C21" s="103">
        <v>42963</v>
      </c>
      <c r="D21" s="104">
        <f t="shared" si="0"/>
        <v>40.857142857142854</v>
      </c>
      <c r="E21" s="94" t="s">
        <v>111</v>
      </c>
      <c r="F21" s="94" t="s">
        <v>108</v>
      </c>
      <c r="G21" s="94" t="s">
        <v>182</v>
      </c>
      <c r="H21" s="95" t="s">
        <v>187</v>
      </c>
      <c r="I21" s="108">
        <v>32.799999999999997</v>
      </c>
      <c r="J21" s="88">
        <v>32.200000000000003</v>
      </c>
      <c r="K21" s="88">
        <v>32.700000000000003</v>
      </c>
      <c r="L21" s="88">
        <v>32.4</v>
      </c>
      <c r="M21" s="88">
        <v>31.7</v>
      </c>
      <c r="N21" s="88">
        <v>32</v>
      </c>
      <c r="O21" s="88">
        <v>30.4</v>
      </c>
      <c r="P21" s="88">
        <v>29.4</v>
      </c>
      <c r="Q21" s="88">
        <v>30.6</v>
      </c>
      <c r="R21" s="88">
        <v>32</v>
      </c>
      <c r="S21" s="88">
        <v>32.4</v>
      </c>
    </row>
    <row r="22" spans="1:19">
      <c r="A22" s="84"/>
      <c r="B22" s="86">
        <v>7</v>
      </c>
      <c r="C22" s="103">
        <v>42963</v>
      </c>
      <c r="D22" s="104">
        <f t="shared" si="0"/>
        <v>40.857142857142854</v>
      </c>
      <c r="E22" s="94" t="s">
        <v>111</v>
      </c>
      <c r="F22" s="95" t="s">
        <v>110</v>
      </c>
      <c r="G22" s="94" t="s">
        <v>182</v>
      </c>
      <c r="H22" s="95" t="s">
        <v>188</v>
      </c>
      <c r="I22" s="108">
        <v>37.6</v>
      </c>
      <c r="J22" s="88">
        <v>37.299999999999997</v>
      </c>
      <c r="K22" s="88">
        <v>36.4</v>
      </c>
      <c r="L22" s="88">
        <v>37.200000000000003</v>
      </c>
      <c r="M22" s="88">
        <v>37.200000000000003</v>
      </c>
      <c r="N22" s="88">
        <v>36.299999999999997</v>
      </c>
      <c r="O22" s="88">
        <v>36.4</v>
      </c>
      <c r="P22" s="88">
        <v>35.4</v>
      </c>
      <c r="Q22" s="88">
        <v>35.1</v>
      </c>
      <c r="R22" s="88">
        <v>34.799999999999997</v>
      </c>
      <c r="S22" s="88">
        <v>36</v>
      </c>
    </row>
    <row r="23" spans="1:19">
      <c r="A23" s="84"/>
      <c r="B23" s="86">
        <v>8</v>
      </c>
      <c r="C23" s="103">
        <v>42808</v>
      </c>
      <c r="D23" s="104">
        <f t="shared" si="0"/>
        <v>63</v>
      </c>
      <c r="E23" s="94" t="s">
        <v>105</v>
      </c>
      <c r="F23" s="94" t="s">
        <v>108</v>
      </c>
      <c r="G23" s="94" t="s">
        <v>182</v>
      </c>
      <c r="H23" s="95" t="s">
        <v>189</v>
      </c>
      <c r="I23" s="108">
        <v>20.3</v>
      </c>
      <c r="J23" s="88">
        <v>20.6</v>
      </c>
      <c r="K23" s="88">
        <v>21</v>
      </c>
      <c r="L23" s="88">
        <v>21.7</v>
      </c>
      <c r="M23" s="88">
        <v>21</v>
      </c>
      <c r="N23" s="88">
        <v>20.8</v>
      </c>
      <c r="O23" s="88">
        <v>20.6</v>
      </c>
      <c r="P23" s="88">
        <v>21.1</v>
      </c>
      <c r="Q23" s="88">
        <v>20.9</v>
      </c>
      <c r="R23" s="157">
        <v>20.8</v>
      </c>
      <c r="S23" s="157">
        <v>20.8</v>
      </c>
    </row>
    <row r="24" spans="1:19">
      <c r="A24" s="84"/>
      <c r="B24" s="100">
        <v>9</v>
      </c>
      <c r="C24" s="101">
        <v>42960</v>
      </c>
      <c r="D24" s="102">
        <f t="shared" si="0"/>
        <v>41.285714285714285</v>
      </c>
      <c r="E24" s="93" t="s">
        <v>105</v>
      </c>
      <c r="F24" s="119" t="s">
        <v>108</v>
      </c>
      <c r="G24" s="93" t="s">
        <v>183</v>
      </c>
      <c r="H24" s="119" t="s">
        <v>121</v>
      </c>
      <c r="I24" s="105">
        <v>27.3</v>
      </c>
      <c r="J24" s="107">
        <v>28.4</v>
      </c>
      <c r="K24" s="107">
        <v>28.4</v>
      </c>
      <c r="L24" s="107">
        <v>28.5</v>
      </c>
      <c r="M24" s="107">
        <v>29</v>
      </c>
      <c r="N24" s="107">
        <v>29.2</v>
      </c>
      <c r="O24" s="107">
        <v>28.7</v>
      </c>
      <c r="P24" s="107">
        <v>28.6</v>
      </c>
      <c r="Q24" s="107">
        <v>28.9</v>
      </c>
      <c r="R24" s="88">
        <v>28.9</v>
      </c>
      <c r="S24" s="88">
        <v>28.9</v>
      </c>
    </row>
    <row r="25" spans="1:19">
      <c r="A25" s="84"/>
      <c r="B25" s="86">
        <v>9</v>
      </c>
      <c r="C25" s="103">
        <v>42960</v>
      </c>
      <c r="D25" s="104">
        <f>($I$8-C25)/7</f>
        <v>41.285714285714285</v>
      </c>
      <c r="E25" s="94" t="s">
        <v>105</v>
      </c>
      <c r="F25" s="95" t="s">
        <v>110</v>
      </c>
      <c r="G25" s="94" t="s">
        <v>183</v>
      </c>
      <c r="H25" s="95" t="s">
        <v>122</v>
      </c>
      <c r="I25" s="108">
        <v>27.1</v>
      </c>
      <c r="J25" s="88">
        <v>28.9</v>
      </c>
      <c r="K25" s="88">
        <v>28.7</v>
      </c>
      <c r="L25" s="88">
        <v>28.5</v>
      </c>
      <c r="M25" s="88">
        <v>28.5</v>
      </c>
      <c r="N25" s="88">
        <v>29.3</v>
      </c>
      <c r="O25" s="88">
        <v>29.9</v>
      </c>
      <c r="P25" s="88">
        <v>29.6</v>
      </c>
      <c r="Q25" s="88">
        <v>30.2</v>
      </c>
      <c r="R25" s="88">
        <v>29.8</v>
      </c>
      <c r="S25" s="88">
        <v>29.5</v>
      </c>
    </row>
    <row r="26" spans="1:19">
      <c r="A26" s="84"/>
      <c r="B26" s="86">
        <v>9</v>
      </c>
      <c r="C26" s="103">
        <v>42960</v>
      </c>
      <c r="D26" s="104">
        <f t="shared" si="0"/>
        <v>41.285714285714285</v>
      </c>
      <c r="E26" s="94" t="s">
        <v>105</v>
      </c>
      <c r="F26" s="95" t="s">
        <v>120</v>
      </c>
      <c r="G26" s="94" t="s">
        <v>183</v>
      </c>
      <c r="H26" s="95" t="s">
        <v>190</v>
      </c>
      <c r="I26" s="108">
        <v>31.7</v>
      </c>
      <c r="J26" s="88">
        <v>33.1</v>
      </c>
      <c r="K26" s="88">
        <v>33</v>
      </c>
      <c r="L26" s="88">
        <v>32.299999999999997</v>
      </c>
      <c r="M26" s="88">
        <v>32.700000000000003</v>
      </c>
      <c r="N26" s="88">
        <v>32.4</v>
      </c>
      <c r="O26" s="88">
        <v>32</v>
      </c>
      <c r="P26" s="88">
        <v>31.2</v>
      </c>
      <c r="Q26" s="88">
        <v>31.8</v>
      </c>
      <c r="R26" s="88">
        <v>32.200000000000003</v>
      </c>
      <c r="S26" s="88">
        <v>32.4</v>
      </c>
    </row>
    <row r="27" spans="1:19">
      <c r="A27" s="84"/>
      <c r="B27" s="86">
        <v>9</v>
      </c>
      <c r="C27" s="103">
        <v>42960</v>
      </c>
      <c r="D27" s="104">
        <f t="shared" si="0"/>
        <v>41.285714285714285</v>
      </c>
      <c r="E27" s="94" t="s">
        <v>105</v>
      </c>
      <c r="F27" s="94" t="s">
        <v>206</v>
      </c>
      <c r="G27" s="94" t="s">
        <v>183</v>
      </c>
      <c r="H27" s="95" t="s">
        <v>191</v>
      </c>
      <c r="I27" s="108">
        <v>37.299999999999997</v>
      </c>
      <c r="J27" s="88">
        <v>38.200000000000003</v>
      </c>
      <c r="K27" s="88">
        <v>37.9</v>
      </c>
      <c r="L27" s="88">
        <v>38</v>
      </c>
      <c r="M27" s="88">
        <v>38.5</v>
      </c>
      <c r="N27" s="88">
        <v>37.799999999999997</v>
      </c>
      <c r="O27" s="88">
        <v>36.4</v>
      </c>
      <c r="P27" s="88">
        <v>35.4</v>
      </c>
      <c r="Q27" s="88">
        <v>35.9</v>
      </c>
      <c r="R27" s="88">
        <v>36</v>
      </c>
      <c r="S27" s="88">
        <v>36.5</v>
      </c>
    </row>
    <row r="28" spans="1:19">
      <c r="A28" s="84"/>
      <c r="B28" s="86">
        <v>10</v>
      </c>
      <c r="C28" s="103">
        <v>42974</v>
      </c>
      <c r="D28" s="104">
        <f t="shared" si="0"/>
        <v>39.285714285714285</v>
      </c>
      <c r="E28" s="94" t="s">
        <v>111</v>
      </c>
      <c r="F28" s="94" t="s">
        <v>108</v>
      </c>
      <c r="G28" s="94" t="s">
        <v>183</v>
      </c>
      <c r="H28" s="95" t="s">
        <v>123</v>
      </c>
      <c r="I28" s="108">
        <v>37.6</v>
      </c>
      <c r="J28" s="88">
        <v>36.700000000000003</v>
      </c>
      <c r="K28" s="88">
        <v>36.6</v>
      </c>
      <c r="L28" s="88">
        <v>36.700000000000003</v>
      </c>
      <c r="M28" s="88">
        <v>37.200000000000003</v>
      </c>
      <c r="N28" s="88">
        <v>37.200000000000003</v>
      </c>
      <c r="O28" s="88">
        <v>36.700000000000003</v>
      </c>
      <c r="P28" s="88">
        <v>35.700000000000003</v>
      </c>
      <c r="Q28" s="88">
        <v>35.5</v>
      </c>
      <c r="R28" s="88">
        <v>35.6</v>
      </c>
      <c r="S28" s="88">
        <v>35.700000000000003</v>
      </c>
    </row>
    <row r="29" spans="1:19">
      <c r="A29" s="84"/>
      <c r="B29" s="86">
        <v>11</v>
      </c>
      <c r="C29" s="103">
        <v>43173</v>
      </c>
      <c r="D29" s="104">
        <f t="shared" si="0"/>
        <v>10.857142857142858</v>
      </c>
      <c r="E29" s="94" t="s">
        <v>105</v>
      </c>
      <c r="F29" s="95" t="s">
        <v>108</v>
      </c>
      <c r="G29" s="94" t="s">
        <v>183</v>
      </c>
      <c r="H29" s="95" t="s">
        <v>125</v>
      </c>
      <c r="I29" s="108">
        <v>19.7</v>
      </c>
      <c r="J29" s="88">
        <v>19.899999999999999</v>
      </c>
      <c r="K29" s="88">
        <v>20.399999999999999</v>
      </c>
      <c r="L29" s="88">
        <v>20.6</v>
      </c>
      <c r="M29" s="88">
        <v>21</v>
      </c>
      <c r="N29" s="88">
        <v>21.9</v>
      </c>
      <c r="O29" s="88">
        <v>22.1</v>
      </c>
      <c r="P29" s="88">
        <v>22.6</v>
      </c>
      <c r="Q29" s="88">
        <v>22.8</v>
      </c>
      <c r="R29" s="88">
        <v>22.4</v>
      </c>
      <c r="S29" s="88">
        <v>22.4</v>
      </c>
    </row>
    <row r="30" spans="1:19">
      <c r="A30" s="84"/>
      <c r="B30" s="84"/>
      <c r="C30" s="84"/>
      <c r="D30" s="84"/>
      <c r="E30" s="84"/>
      <c r="F30" s="84"/>
      <c r="G30" s="84"/>
      <c r="H30" s="84"/>
      <c r="I30" s="84"/>
      <c r="J30" s="84"/>
      <c r="K30" s="84"/>
      <c r="L30" s="84"/>
      <c r="M30" s="84"/>
      <c r="N30" s="84"/>
      <c r="O30" s="84"/>
      <c r="P30" s="84"/>
      <c r="Q30" s="84"/>
      <c r="R30" s="84"/>
      <c r="S30" s="84"/>
    </row>
    <row r="31" spans="1:19">
      <c r="G31" s="26"/>
    </row>
    <row r="32" spans="1:19">
      <c r="G32" s="83" t="s">
        <v>133</v>
      </c>
    </row>
    <row r="34" spans="6:19">
      <c r="I34" s="109">
        <v>42788</v>
      </c>
      <c r="J34" s="87">
        <v>42789</v>
      </c>
      <c r="K34" s="87">
        <v>42790</v>
      </c>
      <c r="L34" s="87">
        <v>42791</v>
      </c>
      <c r="M34" s="87">
        <v>42792</v>
      </c>
      <c r="N34" s="87">
        <v>42793</v>
      </c>
      <c r="O34" s="87">
        <v>42794</v>
      </c>
      <c r="P34" s="87">
        <v>42795</v>
      </c>
      <c r="Q34" s="87">
        <v>42796</v>
      </c>
      <c r="R34" s="87">
        <v>42797</v>
      </c>
      <c r="S34" s="87">
        <v>43259</v>
      </c>
    </row>
    <row r="35" spans="6:19">
      <c r="F35" s="7"/>
      <c r="G35" s="159" t="s">
        <v>173</v>
      </c>
      <c r="H35" s="92" t="s">
        <v>137</v>
      </c>
      <c r="I35" s="110" t="s">
        <v>95</v>
      </c>
      <c r="J35" s="111" t="s">
        <v>96</v>
      </c>
      <c r="K35" s="111" t="s">
        <v>97</v>
      </c>
      <c r="L35" s="111" t="s">
        <v>98</v>
      </c>
      <c r="M35" s="111" t="s">
        <v>99</v>
      </c>
      <c r="N35" s="111" t="s">
        <v>100</v>
      </c>
      <c r="O35" s="111" t="s">
        <v>101</v>
      </c>
      <c r="P35" s="111" t="s">
        <v>102</v>
      </c>
      <c r="Q35" s="111" t="s">
        <v>103</v>
      </c>
      <c r="R35" s="111" t="s">
        <v>104</v>
      </c>
      <c r="S35" s="158" t="s">
        <v>204</v>
      </c>
    </row>
    <row r="36" spans="6:19">
      <c r="F36" s="7"/>
      <c r="G36" s="160" t="s">
        <v>106</v>
      </c>
      <c r="H36" s="162" t="s">
        <v>107</v>
      </c>
      <c r="I36" s="163">
        <f>I10/$I10</f>
        <v>1</v>
      </c>
      <c r="J36" s="164">
        <f t="shared" ref="J36:S37" si="1">J10/$I10</f>
        <v>0.986784140969163</v>
      </c>
      <c r="K36" s="164">
        <f t="shared" si="1"/>
        <v>1.0176211453744495</v>
      </c>
      <c r="L36" s="164">
        <f t="shared" si="1"/>
        <v>1.0352422907488987</v>
      </c>
      <c r="M36" s="164">
        <f t="shared" si="1"/>
        <v>1.0616740088105727</v>
      </c>
      <c r="N36" s="164">
        <f t="shared" si="1"/>
        <v>1.0704845814977975</v>
      </c>
      <c r="O36" s="164">
        <f t="shared" si="1"/>
        <v>1.079295154185022</v>
      </c>
      <c r="P36" s="164">
        <f t="shared" si="1"/>
        <v>1.0837004405286346</v>
      </c>
      <c r="Q36" s="164">
        <f t="shared" si="1"/>
        <v>1.079295154185022</v>
      </c>
      <c r="R36" s="164">
        <f t="shared" si="1"/>
        <v>1.052863436123348</v>
      </c>
      <c r="S36" s="164">
        <f t="shared" si="1"/>
        <v>1.0748898678414096</v>
      </c>
    </row>
    <row r="37" spans="6:19">
      <c r="F37" s="7"/>
      <c r="G37" s="161" t="s">
        <v>106</v>
      </c>
      <c r="H37" s="94" t="s">
        <v>112</v>
      </c>
      <c r="I37" s="123">
        <f>I11/$I11</f>
        <v>1</v>
      </c>
      <c r="J37" s="123">
        <f t="shared" si="1"/>
        <v>0.97606382978723405</v>
      </c>
      <c r="K37" s="123">
        <f t="shared" si="1"/>
        <v>0.98404255319148937</v>
      </c>
      <c r="L37" s="123">
        <f t="shared" si="1"/>
        <v>0.97606382978723405</v>
      </c>
      <c r="M37" s="123">
        <f t="shared" si="1"/>
        <v>0.98138297872340419</v>
      </c>
      <c r="N37" s="123">
        <f t="shared" si="1"/>
        <v>0.97340425531914898</v>
      </c>
      <c r="O37" s="123">
        <f t="shared" si="1"/>
        <v>0.97340425531914898</v>
      </c>
      <c r="P37" s="123">
        <f t="shared" si="1"/>
        <v>0.9707446808510638</v>
      </c>
      <c r="Q37" s="123">
        <f t="shared" si="1"/>
        <v>0.97340425531914898</v>
      </c>
      <c r="R37" s="123">
        <f t="shared" si="1"/>
        <v>0.96808510638297862</v>
      </c>
      <c r="S37" s="123">
        <f t="shared" si="1"/>
        <v>0.96808510638297862</v>
      </c>
    </row>
    <row r="38" spans="6:19">
      <c r="F38" s="7"/>
      <c r="G38" s="160" t="s">
        <v>6</v>
      </c>
      <c r="H38" s="120" t="s">
        <v>114</v>
      </c>
      <c r="I38" s="114">
        <f t="shared" ref="I38:L38" si="2">I12/$I12</f>
        <v>1</v>
      </c>
      <c r="J38" s="115">
        <f t="shared" si="2"/>
        <v>1.0265486725663715</v>
      </c>
      <c r="K38" s="115">
        <f t="shared" si="2"/>
        <v>1.0353982300884954</v>
      </c>
      <c r="L38" s="115">
        <f t="shared" si="2"/>
        <v>0.92920353982300874</v>
      </c>
      <c r="M38" s="121" t="s">
        <v>108</v>
      </c>
      <c r="N38" s="121" t="s">
        <v>108</v>
      </c>
      <c r="O38" s="107" t="s">
        <v>108</v>
      </c>
      <c r="P38" s="107" t="s">
        <v>108</v>
      </c>
      <c r="Q38" s="107" t="s">
        <v>108</v>
      </c>
      <c r="R38" s="107" t="s">
        <v>108</v>
      </c>
      <c r="S38" s="107" t="s">
        <v>108</v>
      </c>
    </row>
    <row r="39" spans="6:19">
      <c r="F39" s="7"/>
      <c r="G39" s="161" t="s">
        <v>6</v>
      </c>
      <c r="H39" s="95" t="s">
        <v>192</v>
      </c>
      <c r="I39" s="116">
        <f t="shared" ref="I39:M39" si="3">I13/$I13</f>
        <v>1</v>
      </c>
      <c r="J39" s="123">
        <f t="shared" si="3"/>
        <v>0.98679867986798675</v>
      </c>
      <c r="K39" s="123">
        <f t="shared" si="3"/>
        <v>0.98679867986798675</v>
      </c>
      <c r="L39" s="123">
        <f t="shared" si="3"/>
        <v>0.93069306930693063</v>
      </c>
      <c r="M39" s="123">
        <f t="shared" si="3"/>
        <v>0.86138613861386137</v>
      </c>
      <c r="N39" s="90" t="s">
        <v>108</v>
      </c>
      <c r="O39" s="88" t="s">
        <v>108</v>
      </c>
      <c r="P39" s="88" t="s">
        <v>108</v>
      </c>
      <c r="Q39" s="88" t="s">
        <v>108</v>
      </c>
      <c r="R39" s="88" t="s">
        <v>108</v>
      </c>
      <c r="S39" s="88" t="s">
        <v>108</v>
      </c>
    </row>
    <row r="40" spans="6:19">
      <c r="F40" s="7"/>
      <c r="G40" s="161" t="s">
        <v>6</v>
      </c>
      <c r="H40" s="95" t="s">
        <v>205</v>
      </c>
      <c r="I40" s="116">
        <f t="shared" ref="I40:L40" si="4">I14/$I14</f>
        <v>1</v>
      </c>
      <c r="J40" s="123">
        <f t="shared" si="4"/>
        <v>1.0152671755725191</v>
      </c>
      <c r="K40" s="123">
        <f t="shared" si="4"/>
        <v>1.0229007633587788</v>
      </c>
      <c r="L40" s="123">
        <f t="shared" si="4"/>
        <v>0.92366412213740456</v>
      </c>
      <c r="M40" s="90" t="s">
        <v>108</v>
      </c>
      <c r="N40" s="90" t="s">
        <v>108</v>
      </c>
      <c r="O40" s="88" t="s">
        <v>108</v>
      </c>
      <c r="P40" s="88" t="s">
        <v>108</v>
      </c>
      <c r="Q40" s="88" t="s">
        <v>108</v>
      </c>
      <c r="R40" s="88" t="s">
        <v>108</v>
      </c>
      <c r="S40" s="88" t="s">
        <v>108</v>
      </c>
    </row>
    <row r="41" spans="6:19">
      <c r="F41" s="7"/>
      <c r="G41" s="161" t="s">
        <v>6</v>
      </c>
      <c r="H41" s="95" t="s">
        <v>193</v>
      </c>
      <c r="I41" s="116">
        <f t="shared" ref="I41:M41" si="5">I15/$I15</f>
        <v>1</v>
      </c>
      <c r="J41" s="123">
        <f t="shared" si="5"/>
        <v>1.0173010380622838</v>
      </c>
      <c r="K41" s="123">
        <f t="shared" si="5"/>
        <v>0.98961937716262982</v>
      </c>
      <c r="L41" s="123">
        <f t="shared" si="5"/>
        <v>0.91349480968858132</v>
      </c>
      <c r="M41" s="123">
        <f t="shared" si="5"/>
        <v>0.88235294117647067</v>
      </c>
      <c r="N41" s="88" t="s">
        <v>108</v>
      </c>
      <c r="O41" s="88" t="s">
        <v>108</v>
      </c>
      <c r="P41" s="88" t="s">
        <v>108</v>
      </c>
      <c r="Q41" s="88" t="s">
        <v>108</v>
      </c>
      <c r="R41" s="88" t="s">
        <v>108</v>
      </c>
      <c r="S41" s="88" t="s">
        <v>108</v>
      </c>
    </row>
    <row r="42" spans="6:19">
      <c r="F42" s="7"/>
      <c r="G42" s="161" t="s">
        <v>6</v>
      </c>
      <c r="H42" s="95" t="s">
        <v>115</v>
      </c>
      <c r="I42" s="116">
        <f t="shared" ref="I42:M42" si="6">I16/$I16</f>
        <v>1</v>
      </c>
      <c r="J42" s="123">
        <f t="shared" si="6"/>
        <v>1.0293159609120521</v>
      </c>
      <c r="K42" s="123">
        <f t="shared" si="6"/>
        <v>1.0293159609120521</v>
      </c>
      <c r="L42" s="123">
        <f t="shared" si="6"/>
        <v>1.0325732899022801</v>
      </c>
      <c r="M42" s="123">
        <f t="shared" si="6"/>
        <v>0.95439739413680791</v>
      </c>
      <c r="N42" s="90" t="s">
        <v>108</v>
      </c>
      <c r="O42" s="88" t="s">
        <v>108</v>
      </c>
      <c r="P42" s="88" t="s">
        <v>108</v>
      </c>
      <c r="Q42" s="88" t="s">
        <v>108</v>
      </c>
      <c r="R42" s="88" t="s">
        <v>108</v>
      </c>
      <c r="S42" s="88" t="s">
        <v>108</v>
      </c>
    </row>
    <row r="43" spans="6:19">
      <c r="F43" s="7"/>
      <c r="G43" s="161" t="s">
        <v>6</v>
      </c>
      <c r="H43" s="95" t="s">
        <v>117</v>
      </c>
      <c r="I43" s="165">
        <f t="shared" ref="I43:L43" si="7">I17/$I17</f>
        <v>1</v>
      </c>
      <c r="J43" s="166">
        <f t="shared" si="7"/>
        <v>1.037037037037037</v>
      </c>
      <c r="K43" s="166">
        <f t="shared" si="7"/>
        <v>0.95833333333333326</v>
      </c>
      <c r="L43" s="166">
        <f t="shared" si="7"/>
        <v>0.87962962962962954</v>
      </c>
      <c r="M43" s="167" t="s">
        <v>108</v>
      </c>
      <c r="N43" s="157" t="s">
        <v>108</v>
      </c>
      <c r="O43" s="157" t="s">
        <v>108</v>
      </c>
      <c r="P43" s="157" t="s">
        <v>108</v>
      </c>
      <c r="Q43" s="157" t="s">
        <v>108</v>
      </c>
      <c r="R43" s="157" t="s">
        <v>108</v>
      </c>
      <c r="S43" s="157" t="s">
        <v>108</v>
      </c>
    </row>
    <row r="44" spans="6:19">
      <c r="F44" s="7"/>
      <c r="G44" s="160" t="s">
        <v>182</v>
      </c>
      <c r="H44" s="119" t="s">
        <v>184</v>
      </c>
      <c r="I44" s="123">
        <f t="shared" ref="I44:S44" si="8">I18/$I18</f>
        <v>1</v>
      </c>
      <c r="J44" s="123">
        <f t="shared" si="8"/>
        <v>1.0131147540983607</v>
      </c>
      <c r="K44" s="123">
        <f t="shared" si="8"/>
        <v>1.0163934426229508</v>
      </c>
      <c r="L44" s="123">
        <f t="shared" si="8"/>
        <v>1.0229508196721311</v>
      </c>
      <c r="M44" s="123">
        <f t="shared" si="8"/>
        <v>1.0262295081967214</v>
      </c>
      <c r="N44" s="123">
        <f t="shared" si="8"/>
        <v>1.0295081967213113</v>
      </c>
      <c r="O44" s="123">
        <f t="shared" si="8"/>
        <v>1.0131147540983607</v>
      </c>
      <c r="P44" s="123">
        <f t="shared" si="8"/>
        <v>1.0327868852459017</v>
      </c>
      <c r="Q44" s="123">
        <f t="shared" si="8"/>
        <v>0.9868852459016394</v>
      </c>
      <c r="R44" s="123">
        <f t="shared" si="8"/>
        <v>1.0065573770491802</v>
      </c>
      <c r="S44" s="123">
        <f t="shared" si="8"/>
        <v>1.0131147540983607</v>
      </c>
    </row>
    <row r="45" spans="6:19">
      <c r="F45" s="7"/>
      <c r="G45" s="161" t="s">
        <v>182</v>
      </c>
      <c r="H45" s="95" t="s">
        <v>185</v>
      </c>
      <c r="I45" s="123">
        <f t="shared" ref="I45:S45" si="9">I19/$I19</f>
        <v>1</v>
      </c>
      <c r="J45" s="123">
        <f t="shared" si="9"/>
        <v>1.039568345323741</v>
      </c>
      <c r="K45" s="123">
        <f t="shared" si="9"/>
        <v>1.0755395683453237</v>
      </c>
      <c r="L45" s="123">
        <f t="shared" si="9"/>
        <v>1.0683453237410072</v>
      </c>
      <c r="M45" s="123">
        <f t="shared" si="9"/>
        <v>1.079136690647482</v>
      </c>
      <c r="N45" s="123">
        <f t="shared" si="9"/>
        <v>1.079136690647482</v>
      </c>
      <c r="O45" s="123">
        <f t="shared" si="9"/>
        <v>1.0719424460431655</v>
      </c>
      <c r="P45" s="123">
        <f t="shared" si="9"/>
        <v>1.0323741007194245</v>
      </c>
      <c r="Q45" s="123">
        <f t="shared" si="9"/>
        <v>1.0719424460431655</v>
      </c>
      <c r="R45" s="123">
        <f t="shared" si="9"/>
        <v>1.039568345323741</v>
      </c>
      <c r="S45" s="123">
        <f t="shared" si="9"/>
        <v>1.0431654676258992</v>
      </c>
    </row>
    <row r="46" spans="6:19">
      <c r="F46" s="7"/>
      <c r="G46" s="161" t="s">
        <v>182</v>
      </c>
      <c r="H46" s="95" t="s">
        <v>186</v>
      </c>
      <c r="I46" s="123">
        <f t="shared" ref="I46:S46" si="10">I20/$I20</f>
        <v>1</v>
      </c>
      <c r="J46" s="123">
        <f t="shared" si="10"/>
        <v>1.0176678445229681</v>
      </c>
      <c r="K46" s="123">
        <f t="shared" si="10"/>
        <v>1.010600706713781</v>
      </c>
      <c r="L46" s="123">
        <f t="shared" si="10"/>
        <v>0.95759717314487636</v>
      </c>
      <c r="M46" s="123">
        <f t="shared" si="10"/>
        <v>0.93639575971731448</v>
      </c>
      <c r="N46" s="123">
        <f t="shared" si="10"/>
        <v>0.97879858657243812</v>
      </c>
      <c r="O46" s="123">
        <f t="shared" si="10"/>
        <v>0.97879858657243812</v>
      </c>
      <c r="P46" s="123">
        <f t="shared" si="10"/>
        <v>0.9717314487632509</v>
      </c>
      <c r="Q46" s="123">
        <f t="shared" si="10"/>
        <v>0.95759717314487636</v>
      </c>
      <c r="R46" s="123">
        <f t="shared" si="10"/>
        <v>0.95406360424028269</v>
      </c>
      <c r="S46" s="123">
        <f t="shared" si="10"/>
        <v>0.9717314487632509</v>
      </c>
    </row>
    <row r="47" spans="6:19">
      <c r="F47" s="7"/>
      <c r="G47" s="161" t="s">
        <v>182</v>
      </c>
      <c r="H47" s="95" t="s">
        <v>187</v>
      </c>
      <c r="I47" s="123">
        <f t="shared" ref="I47:S47" si="11">I21/$I21</f>
        <v>1</v>
      </c>
      <c r="J47" s="123">
        <f t="shared" si="11"/>
        <v>0.98170731707317094</v>
      </c>
      <c r="K47" s="123">
        <f t="shared" si="11"/>
        <v>0.99695121951219534</v>
      </c>
      <c r="L47" s="123">
        <f t="shared" si="11"/>
        <v>0.98780487804878048</v>
      </c>
      <c r="M47" s="123">
        <f t="shared" si="11"/>
        <v>0.96646341463414642</v>
      </c>
      <c r="N47" s="123">
        <f t="shared" si="11"/>
        <v>0.97560975609756106</v>
      </c>
      <c r="O47" s="123">
        <f t="shared" si="11"/>
        <v>0.92682926829268297</v>
      </c>
      <c r="P47" s="123">
        <f t="shared" si="11"/>
        <v>0.89634146341463417</v>
      </c>
      <c r="Q47" s="123">
        <f t="shared" si="11"/>
        <v>0.93292682926829285</v>
      </c>
      <c r="R47" s="123">
        <f t="shared" si="11"/>
        <v>0.97560975609756106</v>
      </c>
      <c r="S47" s="123">
        <f t="shared" si="11"/>
        <v>0.98780487804878048</v>
      </c>
    </row>
    <row r="48" spans="6:19">
      <c r="F48" s="7"/>
      <c r="G48" s="161" t="s">
        <v>182</v>
      </c>
      <c r="H48" s="95" t="s">
        <v>188</v>
      </c>
      <c r="I48" s="123">
        <f t="shared" ref="I48:S48" si="12">I22/$I22</f>
        <v>1</v>
      </c>
      <c r="J48" s="123">
        <f t="shared" si="12"/>
        <v>0.99202127659574457</v>
      </c>
      <c r="K48" s="123">
        <f t="shared" si="12"/>
        <v>0.96808510638297862</v>
      </c>
      <c r="L48" s="123">
        <f t="shared" si="12"/>
        <v>0.98936170212765961</v>
      </c>
      <c r="M48" s="123">
        <f t="shared" si="12"/>
        <v>0.98936170212765961</v>
      </c>
      <c r="N48" s="123">
        <f t="shared" si="12"/>
        <v>0.96542553191489355</v>
      </c>
      <c r="O48" s="123">
        <f t="shared" si="12"/>
        <v>0.96808510638297862</v>
      </c>
      <c r="P48" s="123">
        <f t="shared" si="12"/>
        <v>0.9414893617021276</v>
      </c>
      <c r="Q48" s="123">
        <f t="shared" si="12"/>
        <v>0.9335106382978724</v>
      </c>
      <c r="R48" s="123">
        <f t="shared" si="12"/>
        <v>0.92553191489361686</v>
      </c>
      <c r="S48" s="123">
        <f t="shared" si="12"/>
        <v>0.95744680851063824</v>
      </c>
    </row>
    <row r="49" spans="6:19">
      <c r="F49" s="7"/>
      <c r="G49" s="161" t="s">
        <v>182</v>
      </c>
      <c r="H49" s="95" t="s">
        <v>189</v>
      </c>
      <c r="I49" s="123">
        <f t="shared" ref="I49:S49" si="13">I23/$I23</f>
        <v>1</v>
      </c>
      <c r="J49" s="123">
        <f t="shared" si="13"/>
        <v>1.0147783251231528</v>
      </c>
      <c r="K49" s="123">
        <f t="shared" si="13"/>
        <v>1.0344827586206897</v>
      </c>
      <c r="L49" s="123">
        <f t="shared" si="13"/>
        <v>1.0689655172413792</v>
      </c>
      <c r="M49" s="123">
        <f t="shared" si="13"/>
        <v>1.0344827586206897</v>
      </c>
      <c r="N49" s="123">
        <f t="shared" si="13"/>
        <v>1.0246305418719213</v>
      </c>
      <c r="O49" s="123">
        <f t="shared" si="13"/>
        <v>1.0147783251231528</v>
      </c>
      <c r="P49" s="123">
        <f t="shared" si="13"/>
        <v>1.0394088669950738</v>
      </c>
      <c r="Q49" s="123">
        <f t="shared" si="13"/>
        <v>1.0295566502463054</v>
      </c>
      <c r="R49" s="123">
        <f t="shared" si="13"/>
        <v>1.0246305418719213</v>
      </c>
      <c r="S49" s="123">
        <f t="shared" si="13"/>
        <v>1.0246305418719213</v>
      </c>
    </row>
    <row r="50" spans="6:19">
      <c r="F50" s="7"/>
      <c r="G50" s="160" t="s">
        <v>183</v>
      </c>
      <c r="H50" s="119" t="s">
        <v>121</v>
      </c>
      <c r="I50" s="114">
        <f t="shared" ref="I50:S50" si="14">I24/$I24</f>
        <v>1</v>
      </c>
      <c r="J50" s="115">
        <f t="shared" si="14"/>
        <v>1.0402930402930401</v>
      </c>
      <c r="K50" s="115">
        <f t="shared" si="14"/>
        <v>1.0402930402930401</v>
      </c>
      <c r="L50" s="115">
        <f t="shared" si="14"/>
        <v>1.043956043956044</v>
      </c>
      <c r="M50" s="115">
        <f t="shared" si="14"/>
        <v>1.0622710622710623</v>
      </c>
      <c r="N50" s="115">
        <f t="shared" si="14"/>
        <v>1.0695970695970696</v>
      </c>
      <c r="O50" s="115">
        <f t="shared" si="14"/>
        <v>1.0512820512820513</v>
      </c>
      <c r="P50" s="115">
        <f t="shared" si="14"/>
        <v>1.0476190476190477</v>
      </c>
      <c r="Q50" s="115">
        <f t="shared" si="14"/>
        <v>1.0586080586080586</v>
      </c>
      <c r="R50" s="115">
        <f t="shared" si="14"/>
        <v>1.0586080586080586</v>
      </c>
      <c r="S50" s="115">
        <f t="shared" si="14"/>
        <v>1.0586080586080586</v>
      </c>
    </row>
    <row r="51" spans="6:19">
      <c r="F51" s="7"/>
      <c r="G51" s="161" t="s">
        <v>183</v>
      </c>
      <c r="H51" s="95" t="s">
        <v>122</v>
      </c>
      <c r="I51" s="123">
        <f t="shared" ref="I51:S51" si="15">I25/$I25</f>
        <v>1</v>
      </c>
      <c r="J51" s="123">
        <f t="shared" si="15"/>
        <v>1.0664206642066421</v>
      </c>
      <c r="K51" s="123">
        <f t="shared" si="15"/>
        <v>1.0590405904059039</v>
      </c>
      <c r="L51" s="123">
        <f t="shared" si="15"/>
        <v>1.051660516605166</v>
      </c>
      <c r="M51" s="123">
        <f t="shared" si="15"/>
        <v>1.051660516605166</v>
      </c>
      <c r="N51" s="123">
        <f t="shared" si="15"/>
        <v>1.0811808118081181</v>
      </c>
      <c r="O51" s="123">
        <f t="shared" si="15"/>
        <v>1.103321033210332</v>
      </c>
      <c r="P51" s="123">
        <f t="shared" si="15"/>
        <v>1.0922509225092252</v>
      </c>
      <c r="Q51" s="123">
        <f t="shared" si="15"/>
        <v>1.1143911439114391</v>
      </c>
      <c r="R51" s="123">
        <f t="shared" si="15"/>
        <v>1.0996309963099631</v>
      </c>
      <c r="S51" s="123">
        <f t="shared" si="15"/>
        <v>1.088560885608856</v>
      </c>
    </row>
    <row r="52" spans="6:19">
      <c r="F52" s="7"/>
      <c r="G52" s="161" t="s">
        <v>183</v>
      </c>
      <c r="H52" s="95" t="s">
        <v>190</v>
      </c>
      <c r="I52" s="123">
        <f t="shared" ref="I52:S52" si="16">I26/$I26</f>
        <v>1</v>
      </c>
      <c r="J52" s="123">
        <f t="shared" si="16"/>
        <v>1.0441640378548898</v>
      </c>
      <c r="K52" s="123">
        <f t="shared" si="16"/>
        <v>1.0410094637223974</v>
      </c>
      <c r="L52" s="123">
        <f t="shared" si="16"/>
        <v>1.0189274447949526</v>
      </c>
      <c r="M52" s="123">
        <f t="shared" si="16"/>
        <v>1.0315457413249212</v>
      </c>
      <c r="N52" s="123">
        <f t="shared" si="16"/>
        <v>1.0220820189274449</v>
      </c>
      <c r="O52" s="123">
        <f t="shared" si="16"/>
        <v>1.0094637223974763</v>
      </c>
      <c r="P52" s="123">
        <f t="shared" si="16"/>
        <v>0.98422712933753942</v>
      </c>
      <c r="Q52" s="123">
        <f t="shared" si="16"/>
        <v>1.0031545741324921</v>
      </c>
      <c r="R52" s="123">
        <f t="shared" si="16"/>
        <v>1.0157728706624607</v>
      </c>
      <c r="S52" s="123">
        <f t="shared" si="16"/>
        <v>1.0220820189274449</v>
      </c>
    </row>
    <row r="53" spans="6:19">
      <c r="F53" s="7"/>
      <c r="G53" s="161" t="s">
        <v>183</v>
      </c>
      <c r="H53" s="95" t="s">
        <v>191</v>
      </c>
      <c r="I53" s="123">
        <f t="shared" ref="I53:S53" si="17">I27/$I27</f>
        <v>1</v>
      </c>
      <c r="J53" s="123">
        <f t="shared" si="17"/>
        <v>1.024128686327078</v>
      </c>
      <c r="K53" s="123">
        <f t="shared" si="17"/>
        <v>1.0160857908847185</v>
      </c>
      <c r="L53" s="123">
        <f t="shared" si="17"/>
        <v>1.0187667560321716</v>
      </c>
      <c r="M53" s="123">
        <f t="shared" si="17"/>
        <v>1.032171581769437</v>
      </c>
      <c r="N53" s="123">
        <f t="shared" si="17"/>
        <v>1.0134048257372654</v>
      </c>
      <c r="O53" s="123">
        <f t="shared" si="17"/>
        <v>0.97587131367292224</v>
      </c>
      <c r="P53" s="123">
        <f t="shared" si="17"/>
        <v>0.9490616621983915</v>
      </c>
      <c r="Q53" s="123">
        <f t="shared" si="17"/>
        <v>0.96246648793565692</v>
      </c>
      <c r="R53" s="123">
        <f t="shared" si="17"/>
        <v>0.96514745308311001</v>
      </c>
      <c r="S53" s="123">
        <f t="shared" si="17"/>
        <v>0.97855227882037543</v>
      </c>
    </row>
    <row r="54" spans="6:19">
      <c r="F54" s="7"/>
      <c r="G54" s="161" t="s">
        <v>183</v>
      </c>
      <c r="H54" s="95" t="s">
        <v>123</v>
      </c>
      <c r="I54" s="123">
        <f t="shared" ref="I54:S54" si="18">I28/$I28</f>
        <v>1</v>
      </c>
      <c r="J54" s="123">
        <f t="shared" si="18"/>
        <v>0.97606382978723405</v>
      </c>
      <c r="K54" s="123">
        <f t="shared" si="18"/>
        <v>0.97340425531914898</v>
      </c>
      <c r="L54" s="123">
        <f t="shared" si="18"/>
        <v>0.97606382978723405</v>
      </c>
      <c r="M54" s="123">
        <f t="shared" si="18"/>
        <v>0.98936170212765961</v>
      </c>
      <c r="N54" s="123">
        <f t="shared" si="18"/>
        <v>0.98936170212765961</v>
      </c>
      <c r="O54" s="123">
        <f t="shared" si="18"/>
        <v>0.97606382978723405</v>
      </c>
      <c r="P54" s="123">
        <f t="shared" si="18"/>
        <v>0.94946808510638303</v>
      </c>
      <c r="Q54" s="123">
        <f t="shared" si="18"/>
        <v>0.94414893617021278</v>
      </c>
      <c r="R54" s="123">
        <f t="shared" si="18"/>
        <v>0.94680851063829785</v>
      </c>
      <c r="S54" s="123">
        <f t="shared" si="18"/>
        <v>0.94946808510638303</v>
      </c>
    </row>
    <row r="55" spans="6:19">
      <c r="F55" s="7"/>
      <c r="G55" s="161" t="s">
        <v>183</v>
      </c>
      <c r="H55" s="95" t="s">
        <v>125</v>
      </c>
      <c r="I55" s="123">
        <f t="shared" ref="I55:S55" si="19">I29/$I29</f>
        <v>1</v>
      </c>
      <c r="J55" s="123">
        <f t="shared" si="19"/>
        <v>1.0101522842639594</v>
      </c>
      <c r="K55" s="123">
        <f t="shared" si="19"/>
        <v>1.0355329949238579</v>
      </c>
      <c r="L55" s="123">
        <f t="shared" si="19"/>
        <v>1.0456852791878173</v>
      </c>
      <c r="M55" s="123">
        <f t="shared" si="19"/>
        <v>1.0659898477157361</v>
      </c>
      <c r="N55" s="123">
        <f t="shared" si="19"/>
        <v>1.1116751269035532</v>
      </c>
      <c r="O55" s="123">
        <f t="shared" si="19"/>
        <v>1.1218274111675128</v>
      </c>
      <c r="P55" s="123">
        <f t="shared" si="19"/>
        <v>1.1472081218274113</v>
      </c>
      <c r="Q55" s="123">
        <f t="shared" si="19"/>
        <v>1.1573604060913707</v>
      </c>
      <c r="R55" s="123">
        <f t="shared" si="19"/>
        <v>1.1370558375634519</v>
      </c>
      <c r="S55" s="123">
        <f t="shared" si="19"/>
        <v>1.1370558375634519</v>
      </c>
    </row>
  </sheetData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63"/>
  <sheetViews>
    <sheetView workbookViewId="0"/>
  </sheetViews>
  <sheetFormatPr baseColWidth="10" defaultRowHeight="15" x14ac:dyDescent="0"/>
  <cols>
    <col min="2" max="2" width="12.1640625" bestFit="1" customWidth="1"/>
    <col min="5" max="5" width="16.83203125" bestFit="1" customWidth="1"/>
    <col min="7" max="7" width="16.83203125" bestFit="1" customWidth="1"/>
    <col min="9" max="9" width="16.83203125" bestFit="1" customWidth="1"/>
    <col min="11" max="11" width="16.83203125" bestFit="1" customWidth="1"/>
  </cols>
  <sheetData>
    <row r="2" spans="2:11">
      <c r="B2" t="s">
        <v>180</v>
      </c>
    </row>
    <row r="4" spans="2:11">
      <c r="B4" s="5" t="s">
        <v>147</v>
      </c>
    </row>
    <row r="6" spans="2:11">
      <c r="C6" s="7"/>
      <c r="D6" s="44"/>
      <c r="E6" s="144" t="s">
        <v>139</v>
      </c>
      <c r="F6" s="126"/>
      <c r="G6" s="24" t="s">
        <v>140</v>
      </c>
      <c r="H6" s="126"/>
      <c r="I6" s="24" t="s">
        <v>141</v>
      </c>
      <c r="J6" s="126"/>
      <c r="K6" s="24" t="s">
        <v>142</v>
      </c>
    </row>
    <row r="7" spans="2:11">
      <c r="B7" s="26" t="s">
        <v>173</v>
      </c>
      <c r="C7" s="113" t="s">
        <v>137</v>
      </c>
      <c r="D7" s="26" t="s">
        <v>143</v>
      </c>
      <c r="E7" s="26" t="s">
        <v>144</v>
      </c>
      <c r="F7" s="70" t="s">
        <v>143</v>
      </c>
      <c r="G7" s="26" t="s">
        <v>144</v>
      </c>
      <c r="H7" s="70" t="s">
        <v>143</v>
      </c>
      <c r="I7" s="26" t="s">
        <v>144</v>
      </c>
      <c r="J7" s="70" t="s">
        <v>143</v>
      </c>
      <c r="K7" s="26" t="s">
        <v>144</v>
      </c>
    </row>
    <row r="8" spans="2:11">
      <c r="B8" s="160" t="s">
        <v>106</v>
      </c>
      <c r="C8" s="162" t="s">
        <v>107</v>
      </c>
      <c r="D8" s="124" t="s">
        <v>108</v>
      </c>
      <c r="E8" s="131" t="s">
        <v>146</v>
      </c>
      <c r="F8" s="124" t="s">
        <v>108</v>
      </c>
      <c r="G8" s="131" t="s">
        <v>146</v>
      </c>
      <c r="H8" s="124" t="s">
        <v>108</v>
      </c>
      <c r="I8" s="74" t="s">
        <v>146</v>
      </c>
      <c r="J8" s="127" t="s">
        <v>148</v>
      </c>
      <c r="K8" s="74" t="s">
        <v>148</v>
      </c>
    </row>
    <row r="9" spans="2:11">
      <c r="B9" s="161" t="s">
        <v>106</v>
      </c>
      <c r="C9" s="94" t="s">
        <v>112</v>
      </c>
      <c r="D9" s="125" t="s">
        <v>108</v>
      </c>
      <c r="E9" s="29" t="s">
        <v>146</v>
      </c>
      <c r="F9" s="125" t="s">
        <v>108</v>
      </c>
      <c r="G9" s="29" t="s">
        <v>146</v>
      </c>
      <c r="H9" s="125" t="s">
        <v>108</v>
      </c>
      <c r="I9" s="29" t="s">
        <v>146</v>
      </c>
      <c r="J9" s="141" t="s">
        <v>148</v>
      </c>
      <c r="K9" s="29" t="s">
        <v>148</v>
      </c>
    </row>
    <row r="10" spans="2:11">
      <c r="B10" s="160" t="s">
        <v>6</v>
      </c>
      <c r="C10" s="120" t="s">
        <v>114</v>
      </c>
      <c r="D10" s="124">
        <v>14.68</v>
      </c>
      <c r="E10" s="129">
        <v>24360000000</v>
      </c>
      <c r="F10" s="127" t="s">
        <v>148</v>
      </c>
      <c r="G10" s="74" t="s">
        <v>148</v>
      </c>
      <c r="H10" s="127" t="s">
        <v>148</v>
      </c>
      <c r="I10" s="74" t="s">
        <v>148</v>
      </c>
      <c r="J10" s="125" t="s">
        <v>149</v>
      </c>
      <c r="K10" s="129" t="s">
        <v>149</v>
      </c>
    </row>
    <row r="11" spans="2:11">
      <c r="B11" s="161" t="s">
        <v>6</v>
      </c>
      <c r="C11" s="95" t="s">
        <v>192</v>
      </c>
      <c r="D11" s="125">
        <v>18.96</v>
      </c>
      <c r="E11" s="130">
        <v>1556000000</v>
      </c>
      <c r="F11" s="128" t="s">
        <v>148</v>
      </c>
      <c r="G11" s="29" t="s">
        <v>148</v>
      </c>
      <c r="H11" s="128" t="s">
        <v>148</v>
      </c>
      <c r="I11" s="29" t="s">
        <v>148</v>
      </c>
      <c r="J11" s="125">
        <v>16.34</v>
      </c>
      <c r="K11" s="130">
        <v>8360000000</v>
      </c>
    </row>
    <row r="12" spans="2:11">
      <c r="B12" s="161" t="s">
        <v>6</v>
      </c>
      <c r="C12" s="95" t="s">
        <v>205</v>
      </c>
      <c r="D12" s="125">
        <v>17.239999999999998</v>
      </c>
      <c r="E12" s="130">
        <v>4706000000</v>
      </c>
      <c r="F12" s="128" t="s">
        <v>148</v>
      </c>
      <c r="G12" s="29" t="s">
        <v>148</v>
      </c>
      <c r="H12" s="128" t="s">
        <v>148</v>
      </c>
      <c r="I12" s="29" t="s">
        <v>148</v>
      </c>
      <c r="J12" s="125" t="s">
        <v>149</v>
      </c>
      <c r="K12" s="130" t="s">
        <v>149</v>
      </c>
    </row>
    <row r="13" spans="2:11">
      <c r="B13" s="161" t="s">
        <v>6</v>
      </c>
      <c r="C13" s="95" t="s">
        <v>193</v>
      </c>
      <c r="D13" s="125">
        <v>14.18</v>
      </c>
      <c r="E13" s="130">
        <v>33605000000</v>
      </c>
      <c r="F13" s="128" t="s">
        <v>148</v>
      </c>
      <c r="G13" s="29" t="s">
        <v>148</v>
      </c>
      <c r="H13" s="128" t="s">
        <v>148</v>
      </c>
      <c r="I13" s="29" t="s">
        <v>148</v>
      </c>
      <c r="J13" s="125">
        <v>17.84</v>
      </c>
      <c r="K13" s="130">
        <v>1927500000</v>
      </c>
    </row>
    <row r="14" spans="2:11">
      <c r="B14" s="161" t="s">
        <v>6</v>
      </c>
      <c r="C14" s="95" t="s">
        <v>115</v>
      </c>
      <c r="D14" s="125">
        <v>26.12</v>
      </c>
      <c r="E14" s="130">
        <v>15670000</v>
      </c>
      <c r="F14" s="128" t="s">
        <v>148</v>
      </c>
      <c r="G14" s="130" t="s">
        <v>148</v>
      </c>
      <c r="H14" s="128" t="s">
        <v>148</v>
      </c>
      <c r="I14" s="130" t="s">
        <v>148</v>
      </c>
      <c r="J14" s="125">
        <v>20.74</v>
      </c>
      <c r="K14" s="130">
        <v>627500000</v>
      </c>
    </row>
    <row r="15" spans="2:11" ht="16" thickBot="1">
      <c r="B15" s="161" t="s">
        <v>6</v>
      </c>
      <c r="C15" s="95" t="s">
        <v>117</v>
      </c>
      <c r="D15" s="125">
        <v>15.8</v>
      </c>
      <c r="E15" s="130">
        <v>11845000000</v>
      </c>
      <c r="F15" s="128" t="s">
        <v>148</v>
      </c>
      <c r="G15" s="29" t="s">
        <v>148</v>
      </c>
      <c r="H15" s="128" t="s">
        <v>148</v>
      </c>
      <c r="I15" s="29" t="s">
        <v>148</v>
      </c>
      <c r="J15" s="125">
        <v>14.105</v>
      </c>
      <c r="K15" s="130">
        <v>22782500000</v>
      </c>
    </row>
    <row r="16" spans="2:11" ht="16" thickBot="1">
      <c r="B16" s="134" t="s">
        <v>6</v>
      </c>
      <c r="C16" s="168" t="s">
        <v>145</v>
      </c>
      <c r="D16" s="135"/>
      <c r="E16" s="132">
        <f>GEOMEAN(E10:E15)</f>
        <v>3219025819.3921876</v>
      </c>
      <c r="F16" s="74"/>
      <c r="G16" s="171"/>
      <c r="H16" s="74"/>
      <c r="I16" s="171"/>
      <c r="J16" s="127"/>
      <c r="K16" s="132">
        <f>GEOMEAN(K11,K13:K15)</f>
        <v>3895865395.372149</v>
      </c>
    </row>
    <row r="17" spans="2:11">
      <c r="B17" s="160" t="s">
        <v>182</v>
      </c>
      <c r="C17" s="119" t="s">
        <v>184</v>
      </c>
      <c r="D17" s="124" t="s">
        <v>108</v>
      </c>
      <c r="E17" s="133" t="s">
        <v>146</v>
      </c>
      <c r="F17" s="124" t="s">
        <v>108</v>
      </c>
      <c r="G17" s="133" t="s">
        <v>146</v>
      </c>
      <c r="H17" s="124" t="s">
        <v>108</v>
      </c>
      <c r="I17" s="133" t="s">
        <v>146</v>
      </c>
      <c r="J17" s="127" t="s">
        <v>148</v>
      </c>
      <c r="K17" s="99" t="s">
        <v>148</v>
      </c>
    </row>
    <row r="18" spans="2:11">
      <c r="B18" s="161" t="s">
        <v>182</v>
      </c>
      <c r="C18" s="95" t="s">
        <v>185</v>
      </c>
      <c r="D18" s="128">
        <v>34.33</v>
      </c>
      <c r="E18" s="130">
        <v>80299.999999999985</v>
      </c>
      <c r="F18" s="128">
        <v>29.98</v>
      </c>
      <c r="G18" s="130">
        <v>1309000</v>
      </c>
      <c r="H18" s="125" t="s">
        <v>108</v>
      </c>
      <c r="I18" s="29" t="s">
        <v>146</v>
      </c>
      <c r="J18" s="128" t="s">
        <v>148</v>
      </c>
      <c r="K18" s="29" t="s">
        <v>148</v>
      </c>
    </row>
    <row r="19" spans="2:11">
      <c r="B19" s="161" t="s">
        <v>182</v>
      </c>
      <c r="C19" s="95" t="s">
        <v>186</v>
      </c>
      <c r="D19" s="128">
        <v>26.85</v>
      </c>
      <c r="E19" s="130">
        <v>9765000</v>
      </c>
      <c r="F19" s="128">
        <v>26.38</v>
      </c>
      <c r="G19" s="130">
        <v>13280000</v>
      </c>
      <c r="H19" s="125">
        <v>29.59</v>
      </c>
      <c r="I19" s="130">
        <v>1681000</v>
      </c>
      <c r="J19" s="128" t="s">
        <v>148</v>
      </c>
      <c r="K19" s="29" t="s">
        <v>148</v>
      </c>
    </row>
    <row r="20" spans="2:11">
      <c r="B20" s="161" t="s">
        <v>182</v>
      </c>
      <c r="C20" s="95" t="s">
        <v>187</v>
      </c>
      <c r="D20" s="128">
        <v>31.26</v>
      </c>
      <c r="E20" s="130">
        <v>577000</v>
      </c>
      <c r="F20" s="128">
        <v>26.54</v>
      </c>
      <c r="G20" s="130">
        <v>11970000</v>
      </c>
      <c r="H20" s="125">
        <v>37.299999999999997</v>
      </c>
      <c r="I20" s="130">
        <v>11875</v>
      </c>
      <c r="J20" s="128" t="s">
        <v>148</v>
      </c>
      <c r="K20" s="29" t="s">
        <v>148</v>
      </c>
    </row>
    <row r="21" spans="2:11">
      <c r="B21" s="161" t="s">
        <v>182</v>
      </c>
      <c r="C21" s="95" t="s">
        <v>188</v>
      </c>
      <c r="D21" s="128">
        <v>32.229999999999997</v>
      </c>
      <c r="E21" s="130">
        <v>308600</v>
      </c>
      <c r="F21" s="128">
        <v>30.39</v>
      </c>
      <c r="G21" s="130">
        <v>1008000</v>
      </c>
      <c r="H21" s="125">
        <v>29.24</v>
      </c>
      <c r="I21" s="130">
        <v>2105000</v>
      </c>
      <c r="J21" s="128" t="s">
        <v>148</v>
      </c>
      <c r="K21" s="29" t="s">
        <v>148</v>
      </c>
    </row>
    <row r="22" spans="2:11" ht="16" thickBot="1">
      <c r="B22" s="161" t="s">
        <v>182</v>
      </c>
      <c r="C22" s="95" t="s">
        <v>189</v>
      </c>
      <c r="D22" s="128">
        <v>29.93</v>
      </c>
      <c r="E22" s="130">
        <v>1353000.0000000002</v>
      </c>
      <c r="F22" s="128">
        <v>28.56</v>
      </c>
      <c r="G22" s="130">
        <v>3261000.0000000005</v>
      </c>
      <c r="H22" s="125">
        <v>34</v>
      </c>
      <c r="I22" s="130">
        <v>99049.999999999985</v>
      </c>
      <c r="J22" s="141" t="s">
        <v>148</v>
      </c>
      <c r="K22" s="29" t="s">
        <v>148</v>
      </c>
    </row>
    <row r="23" spans="2:11" ht="16" thickBot="1">
      <c r="B23" s="68" t="s">
        <v>182</v>
      </c>
      <c r="C23" s="169" t="s">
        <v>145</v>
      </c>
      <c r="D23" s="124"/>
      <c r="E23" s="132">
        <v>213000</v>
      </c>
      <c r="F23" s="74"/>
      <c r="G23" s="132">
        <v>836248.85190000001</v>
      </c>
      <c r="H23" s="74"/>
      <c r="I23" s="132">
        <v>31832.786274555492</v>
      </c>
      <c r="J23" s="127"/>
      <c r="K23" s="74"/>
    </row>
    <row r="24" spans="2:11">
      <c r="B24" s="160" t="s">
        <v>183</v>
      </c>
      <c r="C24" s="119" t="s">
        <v>121</v>
      </c>
      <c r="D24" s="127">
        <v>35.08</v>
      </c>
      <c r="E24" s="143">
        <v>49435</v>
      </c>
      <c r="F24" s="127">
        <v>38.36</v>
      </c>
      <c r="G24" s="143">
        <v>6035</v>
      </c>
      <c r="H24" s="124">
        <v>33.5</v>
      </c>
      <c r="I24" s="143">
        <v>137000</v>
      </c>
      <c r="J24" s="127" t="s">
        <v>148</v>
      </c>
      <c r="K24" s="74" t="s">
        <v>148</v>
      </c>
    </row>
    <row r="25" spans="2:11">
      <c r="B25" s="161" t="s">
        <v>183</v>
      </c>
      <c r="C25" s="95" t="s">
        <v>122</v>
      </c>
      <c r="D25" s="128">
        <v>29.32</v>
      </c>
      <c r="E25" s="130">
        <v>2006000</v>
      </c>
      <c r="F25" s="128">
        <v>28.01</v>
      </c>
      <c r="G25" s="130">
        <v>4646000</v>
      </c>
      <c r="H25" s="125">
        <v>32.35</v>
      </c>
      <c r="I25" s="130">
        <v>285550</v>
      </c>
      <c r="J25" s="128" t="s">
        <v>148</v>
      </c>
      <c r="K25" s="29" t="s">
        <v>148</v>
      </c>
    </row>
    <row r="26" spans="2:11">
      <c r="B26" s="161" t="s">
        <v>183</v>
      </c>
      <c r="C26" s="95" t="s">
        <v>190</v>
      </c>
      <c r="D26" s="128">
        <v>35.090000000000003</v>
      </c>
      <c r="E26" s="130">
        <v>49184.999999999993</v>
      </c>
      <c r="F26" s="128">
        <v>29.14</v>
      </c>
      <c r="G26" s="130">
        <v>2247500</v>
      </c>
      <c r="H26" s="125">
        <v>34.81</v>
      </c>
      <c r="I26" s="130">
        <v>59050</v>
      </c>
      <c r="J26" s="128" t="s">
        <v>148</v>
      </c>
      <c r="K26" s="29" t="s">
        <v>148</v>
      </c>
    </row>
    <row r="27" spans="2:11">
      <c r="B27" s="161" t="s">
        <v>183</v>
      </c>
      <c r="C27" s="95" t="s">
        <v>191</v>
      </c>
      <c r="D27" s="128">
        <v>32.479999999999997</v>
      </c>
      <c r="E27" s="130">
        <v>262900</v>
      </c>
      <c r="F27" s="128">
        <v>29.42</v>
      </c>
      <c r="G27" s="130">
        <v>1884000</v>
      </c>
      <c r="H27" s="125">
        <v>32.68</v>
      </c>
      <c r="I27" s="130">
        <v>191700.00000000003</v>
      </c>
      <c r="J27" s="128" t="s">
        <v>148</v>
      </c>
      <c r="K27" s="29" t="s">
        <v>148</v>
      </c>
    </row>
    <row r="28" spans="2:11">
      <c r="B28" s="161" t="s">
        <v>183</v>
      </c>
      <c r="C28" s="95" t="s">
        <v>123</v>
      </c>
      <c r="D28" s="128">
        <v>31.08</v>
      </c>
      <c r="E28" s="130">
        <v>648000</v>
      </c>
      <c r="F28" s="128">
        <v>29.58</v>
      </c>
      <c r="G28" s="130">
        <v>1692000</v>
      </c>
      <c r="H28" s="125">
        <v>34.380000000000003</v>
      </c>
      <c r="I28" s="130">
        <v>77500</v>
      </c>
      <c r="J28" s="128" t="s">
        <v>148</v>
      </c>
      <c r="K28" s="29" t="s">
        <v>148</v>
      </c>
    </row>
    <row r="29" spans="2:11" ht="16" thickBot="1">
      <c r="B29" s="161" t="s">
        <v>183</v>
      </c>
      <c r="C29" s="95" t="s">
        <v>125</v>
      </c>
      <c r="D29" s="128">
        <v>29.68</v>
      </c>
      <c r="E29" s="130">
        <v>1589499.9999999998</v>
      </c>
      <c r="F29" s="128">
        <v>31.38</v>
      </c>
      <c r="G29" s="130">
        <v>533500</v>
      </c>
      <c r="H29" s="125" t="s">
        <v>108</v>
      </c>
      <c r="I29" s="29" t="s">
        <v>146</v>
      </c>
      <c r="J29" s="141" t="s">
        <v>148</v>
      </c>
      <c r="K29" s="29" t="s">
        <v>148</v>
      </c>
    </row>
    <row r="30" spans="2:11" ht="16" thickBot="1">
      <c r="B30" s="134" t="s">
        <v>183</v>
      </c>
      <c r="C30" s="170" t="s">
        <v>145</v>
      </c>
      <c r="D30" s="136"/>
      <c r="E30" s="132">
        <f>GEOMEAN(E24:E29)</f>
        <v>331235.88283835078</v>
      </c>
      <c r="F30" s="137"/>
      <c r="G30" s="132">
        <f>GEOMEAN(G24:G29)</f>
        <v>689200.06574362528</v>
      </c>
      <c r="H30" s="137"/>
      <c r="I30" s="132">
        <v>50787.021343190347</v>
      </c>
      <c r="J30" s="138"/>
      <c r="K30" s="137"/>
    </row>
    <row r="32" spans="2:11">
      <c r="E32" s="5" t="s">
        <v>153</v>
      </c>
    </row>
    <row r="33" spans="4:11">
      <c r="D33" s="7"/>
      <c r="E33" s="7"/>
      <c r="F33" s="7"/>
      <c r="G33" s="7"/>
    </row>
    <row r="34" spans="4:11">
      <c r="D34" s="7"/>
      <c r="E34" s="24" t="s">
        <v>139</v>
      </c>
      <c r="F34" s="24"/>
      <c r="G34" s="24" t="s">
        <v>140</v>
      </c>
      <c r="H34" s="5"/>
      <c r="I34" s="5" t="s">
        <v>141</v>
      </c>
    </row>
    <row r="35" spans="4:11">
      <c r="D35" s="133" t="s">
        <v>77</v>
      </c>
      <c r="E35" s="59" t="s">
        <v>68</v>
      </c>
      <c r="F35" s="11"/>
      <c r="G35" s="59" t="s">
        <v>68</v>
      </c>
      <c r="H35" s="11"/>
      <c r="I35" s="59" t="s">
        <v>68</v>
      </c>
      <c r="J35" s="7"/>
    </row>
    <row r="36" spans="4:11">
      <c r="D36" s="131" t="s">
        <v>207</v>
      </c>
      <c r="E36" s="172">
        <v>1</v>
      </c>
      <c r="F36" s="11"/>
      <c r="G36" s="68">
        <v>0.69899999999999995</v>
      </c>
      <c r="H36" s="11"/>
      <c r="I36" s="68">
        <v>0.93700000000000006</v>
      </c>
      <c r="J36" s="7"/>
    </row>
    <row r="37" spans="4:11">
      <c r="D37" s="133" t="s">
        <v>208</v>
      </c>
      <c r="E37" s="173">
        <v>2E-3</v>
      </c>
      <c r="F37" s="11"/>
      <c r="G37" s="59" t="s">
        <v>108</v>
      </c>
      <c r="H37" s="11"/>
      <c r="I37" s="59" t="s">
        <v>108</v>
      </c>
      <c r="J37" s="7"/>
    </row>
    <row r="38" spans="4:11">
      <c r="D38" s="133" t="s">
        <v>209</v>
      </c>
      <c r="E38" s="173">
        <v>2E-3</v>
      </c>
      <c r="F38" s="11"/>
      <c r="G38" s="59" t="s">
        <v>108</v>
      </c>
      <c r="H38" s="11"/>
      <c r="I38" s="59" t="s">
        <v>108</v>
      </c>
      <c r="J38" s="7"/>
    </row>
    <row r="41" spans="4:11">
      <c r="G41" s="7"/>
    </row>
    <row r="42" spans="4:11">
      <c r="E42" s="7"/>
      <c r="F42" s="7"/>
      <c r="G42" s="139"/>
    </row>
    <row r="43" spans="4:11">
      <c r="E43" s="139"/>
      <c r="F43" s="7"/>
      <c r="G43" s="139"/>
      <c r="H43" s="7"/>
      <c r="I43" s="7"/>
      <c r="J43" s="7"/>
      <c r="K43" s="7"/>
    </row>
    <row r="44" spans="4:11">
      <c r="E44" s="139"/>
      <c r="F44" s="7"/>
      <c r="G44" s="139"/>
      <c r="H44" s="7"/>
      <c r="I44" s="139"/>
      <c r="J44" s="7"/>
      <c r="K44" s="7"/>
    </row>
    <row r="45" spans="4:11">
      <c r="E45" s="139"/>
      <c r="F45" s="7"/>
      <c r="G45" s="139"/>
      <c r="H45" s="7"/>
      <c r="I45" s="139"/>
      <c r="J45" s="7"/>
      <c r="K45" s="7"/>
    </row>
    <row r="46" spans="4:11">
      <c r="E46" s="139"/>
      <c r="F46" s="7"/>
      <c r="G46" s="139"/>
      <c r="H46" s="7"/>
      <c r="I46" s="139"/>
      <c r="J46" s="7"/>
      <c r="K46" s="7"/>
    </row>
    <row r="47" spans="4:11">
      <c r="E47" s="139"/>
      <c r="F47" s="7"/>
      <c r="G47" s="139"/>
      <c r="H47" s="7"/>
      <c r="I47" s="139"/>
      <c r="J47" s="7"/>
      <c r="K47" s="7"/>
    </row>
    <row r="48" spans="4:11">
      <c r="E48" s="139"/>
      <c r="F48" s="7"/>
      <c r="G48" s="99"/>
      <c r="H48" s="7"/>
      <c r="I48" s="139"/>
      <c r="J48" s="7"/>
      <c r="K48" s="7"/>
    </row>
    <row r="49" spans="5:11">
      <c r="E49" s="139"/>
      <c r="F49" s="7"/>
      <c r="G49" s="7"/>
      <c r="H49" s="7"/>
      <c r="I49" s="139"/>
      <c r="J49" s="7"/>
      <c r="K49" s="7"/>
    </row>
    <row r="50" spans="5:11">
      <c r="E50" s="7"/>
      <c r="F50" s="7"/>
      <c r="G50" s="7"/>
      <c r="H50" s="7"/>
      <c r="I50" s="99"/>
      <c r="J50" s="7"/>
      <c r="K50" s="7"/>
    </row>
    <row r="51" spans="5:11">
      <c r="H51" s="7"/>
      <c r="I51" s="139"/>
      <c r="J51" s="7"/>
      <c r="K51" s="7"/>
    </row>
    <row r="52" spans="5:11">
      <c r="H52" s="7"/>
      <c r="I52" s="139"/>
      <c r="J52" s="7"/>
      <c r="K52" s="7"/>
    </row>
    <row r="53" spans="5:11">
      <c r="H53" s="7"/>
      <c r="I53" s="139"/>
      <c r="J53" s="7"/>
      <c r="K53" s="7"/>
    </row>
    <row r="54" spans="5:11">
      <c r="H54" s="7"/>
      <c r="I54" s="139"/>
      <c r="J54" s="7"/>
      <c r="K54" s="7"/>
    </row>
    <row r="55" spans="5:11">
      <c r="H55" s="7"/>
      <c r="I55" s="139"/>
      <c r="J55" s="7"/>
      <c r="K55" s="7"/>
    </row>
    <row r="56" spans="5:11">
      <c r="H56" s="7"/>
      <c r="I56" s="139"/>
      <c r="J56" s="7"/>
      <c r="K56" s="7"/>
    </row>
    <row r="57" spans="5:11">
      <c r="H57" s="7"/>
      <c r="I57" s="139"/>
      <c r="J57" s="7"/>
      <c r="K57" s="7"/>
    </row>
    <row r="58" spans="5:11">
      <c r="H58" s="7"/>
      <c r="I58" s="7"/>
      <c r="J58" s="7"/>
      <c r="K58" s="7"/>
    </row>
    <row r="59" spans="5:11">
      <c r="H59" s="7"/>
      <c r="I59" s="7"/>
      <c r="J59" s="7"/>
      <c r="K59" s="7"/>
    </row>
    <row r="60" spans="5:11">
      <c r="H60" s="7"/>
      <c r="I60" s="7"/>
      <c r="J60" s="7"/>
      <c r="K60" s="7"/>
    </row>
    <row r="61" spans="5:11">
      <c r="H61" s="7"/>
      <c r="I61" s="7"/>
      <c r="J61" s="7"/>
      <c r="K61" s="7"/>
    </row>
    <row r="62" spans="5:11">
      <c r="H62" s="7"/>
      <c r="I62" s="7"/>
      <c r="J62" s="7"/>
      <c r="K62" s="7"/>
    </row>
    <row r="63" spans="5:11">
      <c r="H63" s="7"/>
      <c r="I63" s="7"/>
      <c r="J63" s="7"/>
      <c r="K63" s="7"/>
    </row>
  </sheetData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Fig. 3a</vt:lpstr>
      <vt:lpstr>Fig. 3b</vt:lpstr>
      <vt:lpstr>Fig. 4a-b</vt:lpstr>
      <vt:lpstr>Fig. 4c</vt:lpstr>
      <vt:lpstr>Fig. 4d</vt:lpstr>
      <vt:lpstr>Fig. 5a</vt:lpstr>
      <vt:lpstr>Fig. 5b</vt:lpstr>
      <vt:lpstr>Fig. 6a-b</vt:lpstr>
      <vt:lpstr>Fig. 6c</vt:lpstr>
      <vt:lpstr>Fig. 6d</vt:lpstr>
    </vt:vector>
  </TitlesOfParts>
  <Company>Institut Paste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Hellert</dc:creator>
  <cp:lastModifiedBy>Jan Hellert</cp:lastModifiedBy>
  <dcterms:created xsi:type="dcterms:W3CDTF">2018-11-23T15:08:38Z</dcterms:created>
  <dcterms:modified xsi:type="dcterms:W3CDTF">2018-12-12T13:52:31Z</dcterms:modified>
</cp:coreProperties>
</file>